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Complete Blood Count (CBC) + C-" sheetId="1" state="visible" r:id="rId2"/>
    <sheet name="Liver Function, Renal Function," sheetId="2" state="visible" r:id="rId3"/>
    <sheet name="Blood Gas Analysis" sheetId="3" state="visible" r:id="rId4"/>
    <sheet name="Coagulation Function" sheetId="4" state="visible" r:id="rId5"/>
    <sheet name="Vitamin D" sheetId="5" state="visible" r:id="rId6"/>
    <sheet name="Thyroid Function" sheetId="6" state="visible" r:id="rId7"/>
    <sheet name="Cardiac Enzyme Panel★ Creatine " sheetId="7" state="visible" r:id="rId8"/>
    <sheet name="Screening for Hemolytic Disease" sheetId="8" state="visible" r:id="rId9"/>
    <sheet name="Plasma ammonia" sheetId="9" state="visible" r:id="rId10"/>
    <sheet name="Urinalysis" sheetId="10" state="visible" r:id="rId11"/>
    <sheet name="Stool Routine Examination and O" sheetId="11" state="visible" r:id="rId12"/>
    <sheet name="AFP" sheetId="12" state="visible" r:id="rId13"/>
    <sheet name="Urine Organic Acids Comprehensi" sheetId="13" state="visible" r:id="rId14"/>
    <sheet name="Worksheet (19)" sheetId="14" state="visible" r:id="rId1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84" uniqueCount="311">
  <si>
    <t xml:space="preserve">Previous test results</t>
  </si>
  <si>
    <t xml:space="preserve">Project Name</t>
  </si>
  <si>
    <t xml:space="preserve">★ White Blood Cell Count (WBC)</t>
  </si>
  <si>
    <t xml:space="preserve">Neutrophil Count</t>
  </si>
  <si>
    <t xml:space="preserve">Lymphocyte Count</t>
  </si>
  <si>
    <t xml:space="preserve">Monocyte Count</t>
  </si>
  <si>
    <t xml:space="preserve">Eosinophil Count</t>
  </si>
  <si>
    <t xml:space="preserve">Basophil Count</t>
  </si>
  <si>
    <t xml:space="preserve">Neutrophil Percentage</t>
  </si>
  <si>
    <t xml:space="preserve">Lymphocyte Percentage</t>
  </si>
  <si>
    <t xml:space="preserve">Monocyte Percentage</t>
  </si>
  <si>
    <t xml:space="preserve">Eosinophil Percentage</t>
  </si>
  <si>
    <t xml:space="preserve">Basophil Percentage</t>
  </si>
  <si>
    <t xml:space="preserve">★ Red Blood Cell Count (RBC)</t>
  </si>
  <si>
    <t xml:space="preserve">★ Hemoglobin (Hb)</t>
  </si>
  <si>
    <t xml:space="preserve">★ Hematocrit (Hct)</t>
  </si>
  <si>
    <t xml:space="preserve">★ Mean Corpuscular Volume (MCV)</t>
  </si>
  <si>
    <t xml:space="preserve">★ Mean Corpuscular Hemoglobin (MCH)</t>
  </si>
  <si>
    <t xml:space="preserve">★ Mean Corpuscular Hemoglobin Concentration (MCHC)</t>
  </si>
  <si>
    <t xml:space="preserve">Red Cell Distribution Width (RDW)</t>
  </si>
  <si>
    <t xml:space="preserve">Red Cell Distribution Width Standard Deviation (RDW-SD)</t>
  </si>
  <si>
    <t xml:space="preserve">★ Platelet Count (PLT)</t>
  </si>
  <si>
    <t xml:space="preserve">Mean Platelet Volume (MPV)</t>
  </si>
  <si>
    <t xml:space="preserve">Platelet Distribution Width (PDW)</t>
  </si>
  <si>
    <t xml:space="preserve">Plateletcrit (PCT)</t>
  </si>
  <si>
    <t xml:space="preserve">C-Reactive Protein (CRP)</t>
  </si>
  <si>
    <t xml:space="preserve">Remarks</t>
  </si>
  <si>
    <t xml:space="preserve">The results have been reviewed.</t>
  </si>
  <si>
    <t xml:space="preserve">Observed approximately 10% of medium to late juvenile granulocytes, and about 126 nucleated red blood cells per 100 white blood cells.</t>
  </si>
  <si>
    <t xml:space="preserve">See medium and late juvenile red blood cells: 101 per 100 WBC. Neutrophilic medium and late juvenile granulocytes account for 4%.</t>
  </si>
  <si>
    <t xml:space="preserve">Manual microscopic review has confirmed the presence of toxic granules and vacuoles in the cytoplasm of some granulocytes. Platelets are occasionally seen. Microscopic examination revealed 24 late erythroblasts per 100 WBCs.</t>
  </si>
  <si>
    <t xml:space="preserve">Reviewed again</t>
  </si>
  <si>
    <t xml:space="preserve">Manually reviewed by microscopy. Approximately 3% of the medium and late myelocytes were observed, with occasional nucleated red blood cells seen.</t>
  </si>
  <si>
    <t xml:space="preserve">After re-examination and manual microscopic review, toxic granules were observed in the cytoplasm of some granulocytes. Neutrophilic metamyelocytes were seen at 2%, neutrophilic band neutrophils at 2%, and 3 late normoblasts per 100 WBCs, with polychromatophilic erythrocytes being easily visible. Platelets (PLT) were rare.</t>
  </si>
  <si>
    <t xml:space="preserve">Manually reviewed by microscopy.</t>
  </si>
  <si>
    <t xml:space="preserve">The manual microscopic review has been conducted, and under the microscope, 2% neutrophilic myelocytes and 1% neutrophilic metamyelocytes were observed.</t>
  </si>
  <si>
    <t xml:space="preserve">Venous blood sample. The results have been reviewed.</t>
  </si>
  <si>
    <t xml:space="preserve">★ Total Protein</t>
  </si>
  <si>
    <t xml:space="preserve">★ Albumin</t>
  </si>
  <si>
    <t xml:space="preserve">Globulin</t>
  </si>
  <si>
    <t xml:space="preserve">Albumin/Globulin Ratio</t>
  </si>
  <si>
    <t xml:space="preserve">Prealbumin</t>
  </si>
  <si>
    <t xml:space="preserve">★ Aspartate Aminotransferase (AST, also known as SGOT)</t>
  </si>
  <si>
    <t xml:space="preserve">★ Alanine Aminotransferase (ALT, also known as SGPT)</t>
  </si>
  <si>
    <t xml:space="preserve">AST/ALT Ratio</t>
  </si>
  <si>
    <t xml:space="preserve">★ Total Bilirubin</t>
  </si>
  <si>
    <t xml:space="preserve">★ Direct Bilirubin</t>
  </si>
  <si>
    <t xml:space="preserve">Indirect Bilirubin</t>
  </si>
  <si>
    <t xml:space="preserve">Conjugated Bilirubin</t>
  </si>
  <si>
    <t xml:space="preserve">Total Bile Acids</t>
  </si>
  <si>
    <t xml:space="preserve">★ Alkaline Phosphatase (ALP)</t>
  </si>
  <si>
    <t xml:space="preserve">★ Gamma-Glutamyl Transferase (GGT)</t>
  </si>
  <si>
    <t xml:space="preserve">Cholinesterase</t>
  </si>
  <si>
    <t xml:space="preserve">★ Urea</t>
  </si>
  <si>
    <t xml:space="preserve">★ Creatinine</t>
  </si>
  <si>
    <t xml:space="preserve">★ Uric Acid</t>
  </si>
  <si>
    <t xml:space="preserve">Cystatin C</t>
  </si>
  <si>
    <t xml:space="preserve">★ Creatine Kinase (CK)</t>
  </si>
  <si>
    <t xml:space="preserve">Creatine Kinase Isoenzyme-MB (CK-MB)</t>
  </si>
  <si>
    <t xml:space="preserve">★ Lactate Dehydrogenase (LDH)</t>
  </si>
  <si>
    <t xml:space="preserve">★ α-Hydroxybutyrate Dehydrogenase (α-HBDH)</t>
  </si>
  <si>
    <t xml:space="preserve">Troponin I</t>
  </si>
  <si>
    <t xml:space="preserve">★ Potassium</t>
  </si>
  <si>
    <t xml:space="preserve">★ Sodium</t>
  </si>
  <si>
    <t xml:space="preserve">★ Chloride</t>
  </si>
  <si>
    <t xml:space="preserve">★ Calcium</t>
  </si>
  <si>
    <t xml:space="preserve">★ Phosphorus</t>
  </si>
  <si>
    <t xml:space="preserve">Magnesium</t>
  </si>
  <si>
    <t xml:space="preserve">Total Carbon Dioxide</t>
  </si>
  <si>
    <t xml:space="preserve">The results have been reviewed as is.</t>
  </si>
  <si>
    <t xml:space="preserve">Jaundice:+</t>
  </si>
  <si>
    <t xml:space="preserve">Date</t>
  </si>
  <si>
    <t xml:space="preserve">pH</t>
  </si>
  <si>
    <r>
      <rPr>
        <sz val="18"/>
        <rFont val="Times New Roman"/>
        <family val="1"/>
      </rPr>
      <t xml:space="preserve">PCO₂
</t>
    </r>
    <r>
      <rPr>
        <sz val="3"/>
        <rFont val="Times New Roman"/>
        <family val="1"/>
      </rPr>
      <t xml:space="preserve">
</t>
    </r>
    <r>
      <rPr>
        <sz val="18"/>
        <rFont val="Times New Roman"/>
        <family val="1"/>
      </rPr>
      <t xml:space="preserve">(mmHg)</t>
    </r>
  </si>
  <si>
    <r>
      <rPr>
        <sz val="18"/>
        <rFont val="Times New Roman"/>
        <family val="1"/>
      </rPr>
      <t xml:space="preserve">PO₂
</t>
    </r>
    <r>
      <rPr>
        <sz val="5"/>
        <rFont val="Times New Roman"/>
        <family val="1"/>
      </rPr>
      <t xml:space="preserve">
</t>
    </r>
    <r>
      <rPr>
        <sz val="18"/>
        <rFont val="Times New Roman"/>
        <family val="1"/>
      </rPr>
      <t xml:space="preserve">(mmHg)</t>
    </r>
  </si>
  <si>
    <r>
      <rPr>
        <sz val="3.5"/>
        <rFont val="Times New Roman"/>
        <family val="1"/>
      </rPr>
      <t xml:space="preserve">
</t>
    </r>
    <r>
      <rPr>
        <sz val="18"/>
        <rFont val="Times New Roman"/>
        <family val="1"/>
      </rPr>
      <t xml:space="preserve">BE
</t>
    </r>
    <r>
      <rPr>
        <sz val="6"/>
        <rFont val="Times New Roman"/>
        <family val="1"/>
      </rPr>
      <t xml:space="preserve">
</t>
    </r>
    <r>
      <rPr>
        <sz val="18"/>
        <rFont val="Times New Roman"/>
        <family val="1"/>
      </rPr>
      <t xml:space="preserve">(mmol/L)</t>
    </r>
  </si>
  <si>
    <r>
      <rPr>
        <sz val="3.5"/>
        <rFont val="Times New Roman"/>
        <family val="1"/>
      </rPr>
      <t xml:space="preserve">
</t>
    </r>
    <r>
      <rPr>
        <sz val="18"/>
        <rFont val="Times New Roman"/>
        <family val="1"/>
      </rPr>
      <t xml:space="preserve">HCO3-
</t>
    </r>
    <r>
      <rPr>
        <sz val="5"/>
        <rFont val="Times New Roman"/>
        <family val="1"/>
      </rPr>
      <t xml:space="preserve">
</t>
    </r>
    <r>
      <rPr>
        <sz val="18"/>
        <rFont val="Times New Roman"/>
        <family val="1"/>
      </rPr>
      <t xml:space="preserve">(mmol/L)</t>
    </r>
  </si>
  <si>
    <r>
      <rPr>
        <sz val="18"/>
        <rFont val="Times New Roman"/>
        <family val="1"/>
      </rPr>
      <t xml:space="preserve">LAC
</t>
    </r>
    <r>
      <rPr>
        <sz val="5"/>
        <rFont val="Times New Roman"/>
        <family val="1"/>
      </rPr>
      <t xml:space="preserve">
</t>
    </r>
    <r>
      <rPr>
        <sz val="18"/>
        <rFont val="Times New Roman"/>
        <family val="1"/>
      </rPr>
      <t xml:space="preserve">(mmol/L)</t>
    </r>
  </si>
  <si>
    <t xml:space="preserve">Umbilical cord blood gas</t>
  </si>
  <si>
    <r>
      <rPr>
        <sz val="5"/>
        <rFont val="Times New Roman"/>
        <family val="1"/>
      </rPr>
      <t xml:space="preserve">
</t>
    </r>
    <r>
      <rPr>
        <sz val="18"/>
        <rFont val="Times New Roman"/>
        <family val="1"/>
      </rPr>
      <t xml:space="preserve">10.21
</t>
    </r>
    <r>
      <rPr>
        <sz val="6"/>
        <rFont val="Times New Roman"/>
        <family val="1"/>
      </rPr>
      <t xml:space="preserve">
</t>
    </r>
    <r>
      <rPr>
        <sz val="18"/>
        <rFont val="Times New Roman"/>
        <family val="1"/>
      </rPr>
      <t xml:space="preserve">10:29</t>
    </r>
  </si>
  <si>
    <r>
      <rPr>
        <sz val="5"/>
        <rFont val="Times New Roman"/>
        <family val="1"/>
      </rPr>
      <t xml:space="preserve">
</t>
    </r>
    <r>
      <rPr>
        <sz val="18"/>
        <rFont val="Times New Roman"/>
        <family val="1"/>
      </rPr>
      <t xml:space="preserve">10.21
</t>
    </r>
    <r>
      <rPr>
        <sz val="6"/>
        <rFont val="Times New Roman"/>
        <family val="1"/>
      </rPr>
      <t xml:space="preserve">
</t>
    </r>
    <r>
      <rPr>
        <sz val="18"/>
        <rFont val="Times New Roman"/>
        <family val="1"/>
      </rPr>
      <t xml:space="preserve">13:07</t>
    </r>
  </si>
  <si>
    <r>
      <rPr>
        <sz val="5"/>
        <rFont val="Times New Roman"/>
        <family val="1"/>
      </rPr>
      <t xml:space="preserve">
</t>
    </r>
    <r>
      <rPr>
        <sz val="18"/>
        <rFont val="Times New Roman"/>
        <family val="1"/>
      </rPr>
      <t xml:space="preserve">10.21
</t>
    </r>
    <r>
      <rPr>
        <sz val="6"/>
        <rFont val="Times New Roman"/>
        <family val="1"/>
      </rPr>
      <t xml:space="preserve">
</t>
    </r>
    <r>
      <rPr>
        <sz val="18"/>
        <rFont val="Times New Roman"/>
        <family val="1"/>
      </rPr>
      <t xml:space="preserve">17:59</t>
    </r>
  </si>
  <si>
    <r>
      <rPr>
        <sz val="5"/>
        <rFont val="Times New Roman"/>
        <family val="1"/>
      </rPr>
      <t xml:space="preserve">
</t>
    </r>
    <r>
      <rPr>
        <sz val="18"/>
        <rFont val="Times New Roman"/>
        <family val="1"/>
      </rPr>
      <t xml:space="preserve">10.22
</t>
    </r>
    <r>
      <rPr>
        <sz val="6"/>
        <rFont val="Times New Roman"/>
        <family val="1"/>
      </rPr>
      <t xml:space="preserve">
</t>
    </r>
    <r>
      <rPr>
        <sz val="18"/>
        <rFont val="Times New Roman"/>
        <family val="1"/>
      </rPr>
      <t xml:space="preserve">01:08</t>
    </r>
  </si>
  <si>
    <r>
      <rPr>
        <sz val="3"/>
        <rFont val="Times New Roman"/>
        <family val="1"/>
      </rPr>
      <t xml:space="preserve">
</t>
    </r>
    <r>
      <rPr>
        <sz val="18"/>
        <rFont val="Times New Roman"/>
        <family val="1"/>
      </rPr>
      <t xml:space="preserve">C
</t>
    </r>
    <r>
      <rPr>
        <sz val="6"/>
        <rFont val="Times New Roman"/>
        <family val="1"/>
      </rPr>
      <t xml:space="preserve">
</t>
    </r>
    <r>
      <rPr>
        <sz val="18"/>
        <rFont val="Times New Roman"/>
        <family val="1"/>
      </rPr>
      <t xml:space="preserve">R
</t>
    </r>
    <r>
      <rPr>
        <sz val="6"/>
        <rFont val="Times New Roman"/>
        <family val="1"/>
      </rPr>
      <t xml:space="preserve">
</t>
    </r>
    <r>
      <rPr>
        <sz val="18"/>
        <rFont val="Times New Roman"/>
        <family val="1"/>
      </rPr>
      <t xml:space="preserve">R
</t>
    </r>
    <r>
      <rPr>
        <sz val="6"/>
        <rFont val="Times New Roman"/>
        <family val="1"/>
      </rPr>
      <t xml:space="preserve">
</t>
    </r>
    <r>
      <rPr>
        <sz val="18"/>
        <rFont val="Times New Roman"/>
        <family val="1"/>
      </rPr>
      <t xml:space="preserve">T</t>
    </r>
  </si>
  <si>
    <t xml:space="preserve">Before filtration</t>
  </si>
  <si>
    <t xml:space="preserve">After filtration</t>
  </si>
  <si>
    <r>
      <rPr>
        <sz val="3"/>
        <rFont val="Times New Roman"/>
        <family val="1"/>
      </rPr>
      <t xml:space="preserve">
</t>
    </r>
    <r>
      <rPr>
        <sz val="18"/>
        <rFont val="Times New Roman"/>
        <family val="1"/>
      </rPr>
      <t xml:space="preserve">10.24
</t>
    </r>
    <r>
      <rPr>
        <sz val="6"/>
        <rFont val="Times New Roman"/>
        <family val="1"/>
      </rPr>
      <t xml:space="preserve">
</t>
    </r>
    <r>
      <rPr>
        <sz val="18"/>
        <rFont val="Times New Roman"/>
        <family val="1"/>
      </rPr>
      <t xml:space="preserve">22:22</t>
    </r>
  </si>
  <si>
    <t xml:space="preserve">D-dimer Quantification</t>
  </si>
  <si>
    <t xml:space="preserve">Fibrinogen Degradation Products</t>
  </si>
  <si>
    <t xml:space="preserve">Antithrombin III</t>
  </si>
  <si>
    <t xml:space="preserve">Results have been reviewed</t>
  </si>
  <si>
    <t xml:space="preserve">Results have been reviewed,Results have been reviewed</t>
  </si>
  <si>
    <t xml:space="preserve">★ Prothrombin Time</t>
  </si>
  <si>
    <t xml:space="preserve">★ International Normalized Ratio</t>
  </si>
  <si>
    <t xml:space="preserve">★ Activated Partial Thromboplastin Time</t>
  </si>
  <si>
    <t xml:space="preserve">Thrombin Time (CP Series)</t>
  </si>
  <si>
    <t xml:space="preserve">&gt;300.0</t>
  </si>
  <si>
    <t xml:space="preserve">★ Fibrinogen (Clauss Method)</t>
  </si>
  <si>
    <t xml:space="preserve">25-hydroxyvitamin D (Luminescence method)</t>
  </si>
  <si>
    <t xml:space="preserve">★ Triiodothyronine (T3)</t>
  </si>
  <si>
    <t xml:space="preserve">★ Thyroxine (T4)</t>
  </si>
  <si>
    <t xml:space="preserve">Free Triiodothyronine (FT3)</t>
  </si>
  <si>
    <t xml:space="preserve">Free Thyroxine (FT4)</t>
  </si>
  <si>
    <t xml:space="preserve">★ Thyroid-Stimulating Hormone (TSH)</t>
  </si>
  <si>
    <t xml:space="preserve">Direct Antiglobulin Test (DAT)</t>
  </si>
  <si>
    <t xml:space="preserve">Negative (-)</t>
  </si>
  <si>
    <t xml:space="preserve">Free Antibody Detection in ABO System</t>
  </si>
  <si>
    <t xml:space="preserve">Positive (+)</t>
  </si>
  <si>
    <t xml:space="preserve">Elution Test in ABO System</t>
  </si>
  <si>
    <t xml:space="preserve">External Free Antibody Detection in ABO System</t>
  </si>
  <si>
    <t xml:space="preserve">External Elution Test in ABO System</t>
  </si>
  <si>
    <t xml:space="preserve">Antibodies Beyond ABO System</t>
  </si>
  <si>
    <t xml:space="preserve">Plasma ammonia</t>
  </si>
  <si>
    <t xml:space="preserve">★ Urobilinogen</t>
  </si>
  <si>
    <t xml:space="preserve">★ Bilirubin</t>
  </si>
  <si>
    <t xml:space="preserve">1+17</t>
  </si>
  <si>
    <t xml:space="preserve">-</t>
  </si>
  <si>
    <t xml:space="preserve">★ Ketone Bodies</t>
  </si>
  <si>
    <t xml:space="preserve">★ Occult Blood</t>
  </si>
  <si>
    <t xml:space="preserve">3+&gt;=200</t>
  </si>
  <si>
    <t xml:space="preserve">★ Protein</t>
  </si>
  <si>
    <t xml:space="preserve">2+1.0</t>
  </si>
  <si>
    <t xml:space="preserve">Trace</t>
  </si>
  <si>
    <t xml:space="preserve">1+0.3</t>
  </si>
  <si>
    <t xml:space="preserve">★ Nitrite</t>
  </si>
  <si>
    <t xml:space="preserve">★ Leukocytes</t>
  </si>
  <si>
    <t xml:space="preserve">1+70</t>
  </si>
  <si>
    <t xml:space="preserve">★ Glucose</t>
  </si>
  <si>
    <t xml:space="preserve">★ Specific Gravity</t>
  </si>
  <si>
    <t xml:space="preserve">&lt;=1.005</t>
  </si>
  <si>
    <t xml:space="preserve">★ pH (Acidity/Alkalinity)</t>
  </si>
  <si>
    <t xml:space="preserve">&lt;=5.00</t>
  </si>
  <si>
    <t xml:space="preserve">Vitamin C</t>
  </si>
  <si>
    <t xml:space="preserve">Color</t>
  </si>
  <si>
    <t xml:space="preserve">Deep yellow</t>
  </si>
  <si>
    <t xml:space="preserve">Pale yellow</t>
  </si>
  <si>
    <t xml:space="preserve">Clarity</t>
  </si>
  <si>
    <t xml:space="preserve">Slightly turbid</t>
  </si>
  <si>
    <t xml:space="preserve">Clear and transparent</t>
  </si>
  <si>
    <t xml:space="preserve">Microscopic Examination of Leukocytes</t>
  </si>
  <si>
    <t xml:space="preserve">0-2</t>
  </si>
  <si>
    <t xml:space="preserve">Not seen</t>
  </si>
  <si>
    <t xml:space="preserve">Microscopic Examination of Erythrocytes</t>
  </si>
  <si>
    <t xml:space="preserve">2+</t>
  </si>
  <si>
    <t xml:space="preserve">3+</t>
  </si>
  <si>
    <t xml:space="preserve">++</t>
  </si>
  <si>
    <t xml:space="preserve">0-4</t>
  </si>
  <si>
    <t xml:space="preserve">0-3</t>
  </si>
  <si>
    <t xml:space="preserve">Microscopic Examination of Epithelial Cells</t>
  </si>
  <si>
    <t xml:space="preserve">Microscopic Examination of Crystals</t>
  </si>
  <si>
    <t xml:space="preserve">Microscopic Examination of Yeast</t>
  </si>
  <si>
    <t xml:space="preserve">Microscopic Examination of Casts</t>
  </si>
  <si>
    <t xml:space="preserve">Microscopic Examination of Bacteria</t>
  </si>
  <si>
    <t xml:space="preserve">Microscopic Examination of Fungi</t>
  </si>
  <si>
    <t xml:space="preserve">Manual microscopy review has been performed.</t>
  </si>
  <si>
    <t xml:space="preserve">Brown</t>
  </si>
  <si>
    <t xml:space="preserve">Yellow</t>
  </si>
  <si>
    <t xml:space="preserve">Green</t>
  </si>
  <si>
    <t xml:space="preserve">Appearance</t>
  </si>
  <si>
    <t xml:space="preserve">Loose stools</t>
  </si>
  <si>
    <t xml:space="preserve">Soft stool</t>
  </si>
  <si>
    <t xml:space="preserve">Leukocytes</t>
  </si>
  <si>
    <t xml:space="preserve">+</t>
  </si>
  <si>
    <t xml:space="preserve">Not found</t>
  </si>
  <si>
    <t xml:space="preserve">0-1</t>
  </si>
  <si>
    <t xml:space="preserve">Erythrocytes</t>
  </si>
  <si>
    <t xml:space="preserve">Macrophages</t>
  </si>
  <si>
    <t xml:space="preserve">Charcot-Leyden Crystals</t>
  </si>
  <si>
    <t xml:space="preserve">Pus Cells</t>
  </si>
  <si>
    <t xml:space="preserve">Fungi</t>
  </si>
  <si>
    <t xml:space="preserve">Fat Globules</t>
  </si>
  <si>
    <t xml:space="preserve">Starch Granules</t>
  </si>
  <si>
    <t xml:space="preserve">Occult Blood Test</t>
  </si>
  <si>
    <r>
      <rPr>
        <b val="true"/>
        <sz val="10.5"/>
        <color rgb="FF000000"/>
        <rFont val="宋体"/>
        <family val="0"/>
        <charset val="134"/>
      </rPr>
      <t xml:space="preserve">★</t>
    </r>
    <r>
      <rPr>
        <b val="true"/>
        <sz val="10.5"/>
        <color rgb="FF000000"/>
        <rFont val="Arial"/>
        <family val="2"/>
      </rPr>
      <t xml:space="preserve"> Alpha-Fetoprotein (AFP)</t>
    </r>
  </si>
  <si>
    <r>
      <rPr>
        <sz val="10.5"/>
        <color rgb="FF000000"/>
        <rFont val="Noto Sans"/>
        <family val="2"/>
      </rPr>
      <t xml:space="preserve">＞</t>
    </r>
    <r>
      <rPr>
        <sz val="10.5"/>
        <color rgb="FF000000"/>
        <rFont val="Arial"/>
        <family val="2"/>
      </rPr>
      <t xml:space="preserve">48400</t>
    </r>
  </si>
  <si>
    <t xml:space="preserve">This result was obtained after a 40-fold dilution. Please correlate with clinical findings.</t>
  </si>
  <si>
    <t xml:space="preserve">Urine Organic Acids Comprehensive Analysis Report</t>
  </si>
  <si>
    <t xml:space="preserve">n/a</t>
  </si>
  <si>
    <t xml:space="preserve">Lactic Acid-2</t>
  </si>
  <si>
    <t xml:space="preserve">2-Hydroxyisobutyric Acid-2</t>
  </si>
  <si>
    <t xml:space="preserve">Caproic Acid-1</t>
  </si>
  <si>
    <t xml:space="preserve">Glycolic Acid-2</t>
  </si>
  <si>
    <t xml:space="preserve">Oxalic Acid-2</t>
  </si>
  <si>
    <t xml:space="preserve">2-Hydroxybutyric Acid-2</t>
  </si>
  <si>
    <t xml:space="preserve">Glyoxylic Acid-OX-2</t>
  </si>
  <si>
    <t xml:space="preserve">3-Hydroxypropionic Acid-2</t>
  </si>
  <si>
    <t xml:space="preserve">Pyruvic Acid-OX-2</t>
  </si>
  <si>
    <t xml:space="preserve">Valproic Acid-1</t>
  </si>
  <si>
    <t xml:space="preserve">3-Hydroxybutyric Acid-2</t>
  </si>
  <si>
    <t xml:space="preserve">3-Hydroxyisobutyric Acid-2</t>
  </si>
  <si>
    <t xml:space="preserve">2-Hydroxyisovaleric Acid-2</t>
  </si>
  <si>
    <t xml:space="preserve">2-Methyl-3-Hydroxybutyric Acid-2</t>
  </si>
  <si>
    <t xml:space="preserve">Malonic Acid-2</t>
  </si>
  <si>
    <t xml:space="preserve">3-Hydroxyisovaleric Acid-2</t>
  </si>
  <si>
    <t xml:space="preserve">2-Ketoisovaleric Acid-OX-2</t>
  </si>
  <si>
    <t xml:space="preserve">Methylmalonic Acid-2</t>
  </si>
  <si>
    <t xml:space="preserve">2-Ethyl-3-Hydroxypropionic Acid-2</t>
  </si>
  <si>
    <t xml:space="preserve">Urea-2</t>
  </si>
  <si>
    <t xml:space="preserve">4-Hydroxybutyric Acid-2</t>
  </si>
  <si>
    <t xml:space="preserve">2-Hydroxydecanoic Acid-2</t>
  </si>
  <si>
    <t xml:space="preserve">3-Hydroxypentanoic Acid-2</t>
  </si>
  <si>
    <t xml:space="preserve">Acetoacetic Acid</t>
  </si>
  <si>
    <t xml:space="preserve">2-Hydroxy-3-Methylpentanoic Acid-2</t>
  </si>
  <si>
    <t xml:space="preserve">Benzoic Acid-1</t>
  </si>
  <si>
    <t xml:space="preserve">Acetoacetic Acid-2</t>
  </si>
  <si>
    <t xml:space="preserve">Caprylic Acid-1</t>
  </si>
  <si>
    <t xml:space="preserve">2-Keto-3-Methylpentanoic Acid-2</t>
  </si>
  <si>
    <t xml:space="preserve">2-Methyl-3-Hydroxypentanoic Acid-2(1)</t>
  </si>
  <si>
    <t xml:space="preserve">Glycerol</t>
  </si>
  <si>
    <t xml:space="preserve">Phosphoric Acid-3</t>
  </si>
  <si>
    <t xml:space="preserve">2-Methyl-3-Hydroxypentanoic Acid-2(2)</t>
  </si>
  <si>
    <t xml:space="preserve">Ethylmalonic Acid-2</t>
  </si>
  <si>
    <t xml:space="preserve">2-Ketoisohexanoic Acid-0X-2</t>
  </si>
  <si>
    <t xml:space="preserve">Acetylglycine-1(1)</t>
  </si>
  <si>
    <t xml:space="preserve">Phenylacetic Acid-1</t>
  </si>
  <si>
    <t xml:space="preserve">Maleic Acid-2</t>
  </si>
  <si>
    <t xml:space="preserve">Succinic Acid-2</t>
  </si>
  <si>
    <t xml:space="preserve">Methylsuccinic Acid-2</t>
  </si>
  <si>
    <t xml:space="preserve">Glyceric Acid-3</t>
  </si>
  <si>
    <t xml:space="preserve">Uracil-2</t>
  </si>
  <si>
    <t xml:space="preserve">Fumaric Acid-2</t>
  </si>
  <si>
    <t xml:space="preserve">Propionylglycine-1</t>
  </si>
  <si>
    <t xml:space="preserve">Acetylglycine-1(2)</t>
  </si>
  <si>
    <t xml:space="preserve">Mevalonic Lactone-2</t>
  </si>
  <si>
    <t xml:space="preserve">Mevalonic Lactone-1</t>
  </si>
  <si>
    <t xml:space="preserve">Isobutyrylglycine-1</t>
  </si>
  <si>
    <t xml:space="preserve">2-Propyl-3-Hydroxypentanoic Acid-2</t>
  </si>
  <si>
    <t xml:space="preserve">Methylfumaric Acid-2</t>
  </si>
  <si>
    <t xml:space="preserve">Glutaric Acid-2</t>
  </si>
  <si>
    <t xml:space="preserve">3-Methylpentenedioic Acid-2</t>
  </si>
  <si>
    <t xml:space="preserve">3-Methylglutaric Acid-2</t>
  </si>
  <si>
    <t xml:space="preserve">2-Propyl-3-Ketopentanoic Acid-2</t>
  </si>
  <si>
    <t xml:space="preserve">Propionylglycine-2</t>
  </si>
  <si>
    <t xml:space="preserve">Isobutyrylglycine-2</t>
  </si>
  <si>
    <t xml:space="preserve">2-Deoxy-4-Hydroxyacetoacetic Acid</t>
  </si>
  <si>
    <t xml:space="preserve">Butyrylglycine-1</t>
  </si>
  <si>
    <t xml:space="preserve">3-Methylpentenedioic Acid-2(1)</t>
  </si>
  <si>
    <t xml:space="preserve">Pentenedioic Acid-2</t>
  </si>
  <si>
    <t xml:space="preserve">Succinylacetone-OX-2(1)</t>
  </si>
  <si>
    <t xml:space="preserve">Decanoic Acid-2</t>
  </si>
  <si>
    <t xml:space="preserve">2-Propyl-5-Hydroxypentanoic Acid-2</t>
  </si>
  <si>
    <t xml:space="preserve">3-Methylpentenedioic Acid-2(2)</t>
  </si>
  <si>
    <t xml:space="preserve">Isovalerylglycine-1</t>
  </si>
  <si>
    <t xml:space="preserve">Butyrylglycine-2</t>
  </si>
  <si>
    <t xml:space="preserve">Malic Acid-3</t>
  </si>
  <si>
    <t xml:space="preserve">Adipic Acid-2</t>
  </si>
  <si>
    <t xml:space="preserve">Isovalerylglycine-2</t>
  </si>
  <si>
    <t xml:space="preserve">2-Hexenedioic Acid-2</t>
  </si>
  <si>
    <t xml:space="preserve">5-Oxoproline-2</t>
  </si>
  <si>
    <t xml:space="preserve">3-Methyladipic Acid</t>
  </si>
  <si>
    <t xml:space="preserve">Thiodiglycolic Acid-2</t>
  </si>
  <si>
    <t xml:space="preserve">2-Propyl-Hydroxypentanedioic Acid-2</t>
  </si>
  <si>
    <t xml:space="preserve">7-Hydroxyoctanoic Acid-2</t>
  </si>
  <si>
    <t xml:space="preserve">5-Hydroxy-methyl-2-Furoic Acid-1</t>
  </si>
  <si>
    <t xml:space="preserve">Methylcrotonylglycine-2</t>
  </si>
  <si>
    <t xml:space="preserve">3-Methylcrotonylglycine-1</t>
  </si>
  <si>
    <t xml:space="preserve">Methylcrotonylglycine-1</t>
  </si>
  <si>
    <t xml:space="preserve">3-Methylcrotonylglycine-2</t>
  </si>
  <si>
    <t xml:space="preserve">2-Hydroxypentanedioic Acid-3</t>
  </si>
  <si>
    <t xml:space="preserve">3-Hydroxypentanedioic Acid-3</t>
  </si>
  <si>
    <t xml:space="preserve">Phenyllactic Acid-2</t>
  </si>
  <si>
    <t xml:space="preserve">Suberic Acid-2</t>
  </si>
  <si>
    <t xml:space="preserve">3-Hydroxy-3-Methylpentanedioic Acid-3</t>
  </si>
  <si>
    <t xml:space="preserve">3-Hydroxyphenylacetic Acid-2</t>
  </si>
  <si>
    <t xml:space="preserve">2-Ketoglutaric Acid-2(1)</t>
  </si>
  <si>
    <t xml:space="preserve">4-Hydroxybenzoic Acid-2</t>
  </si>
  <si>
    <t xml:space="preserve">4-Hydroxyphenylacetic Acid</t>
  </si>
  <si>
    <t xml:space="preserve">2-Ketoglutaric Acid-2(2)</t>
  </si>
  <si>
    <t xml:space="preserve">Hexanoylglycine-1</t>
  </si>
  <si>
    <t xml:space="preserve">Phenylpyruvic Acid-OX-2</t>
  </si>
  <si>
    <t xml:space="preserve">N-Acetylaspartic Acid-2</t>
  </si>
  <si>
    <t xml:space="preserve">2-Hydroxyhexanedioic Acid-3</t>
  </si>
  <si>
    <t xml:space="preserve">Octenedioic Acid-2</t>
  </si>
  <si>
    <t xml:space="preserve">3-Hydroxyhexanedioic Acid-3</t>
  </si>
  <si>
    <t xml:space="preserve">Octanedioic Acid-2</t>
  </si>
  <si>
    <t xml:space="preserve">3-Methylpentenedioic Acid-2(3)</t>
  </si>
  <si>
    <t xml:space="preserve">2-Ketohexanedioic Acid-OX-3</t>
  </si>
  <si>
    <t xml:space="preserve">Aconitic Acid-3</t>
  </si>
  <si>
    <t xml:space="preserve">Orotate-3</t>
  </si>
  <si>
    <t xml:space="preserve">Vanillic Acid-2</t>
  </si>
  <si>
    <t xml:space="preserve">Homovanillic Acid-2</t>
  </si>
  <si>
    <t xml:space="preserve">Dodecanedioic Acid-2</t>
  </si>
  <si>
    <t xml:space="preserve">Hippuric Acid-2</t>
  </si>
  <si>
    <t xml:space="preserve">Isocitric Acid-4</t>
  </si>
  <si>
    <t xml:space="preserve">Citric Acid-4</t>
  </si>
  <si>
    <t xml:space="preserve">Homogentisic Acid-3</t>
  </si>
  <si>
    <t xml:space="preserve">Hippuric Acid-1</t>
  </si>
  <si>
    <t xml:space="preserve">Methylcitric Acid-4(1)</t>
  </si>
  <si>
    <t xml:space="preserve">3-(3-Hydroxyphenyl)-3-Hydroxypropionic Acid-3</t>
  </si>
  <si>
    <t xml:space="preserve">Methylcitric Acid-4(2)</t>
  </si>
  <si>
    <t xml:space="preserve">3-Hydroxyoctenedioic Acid-3</t>
  </si>
  <si>
    <t xml:space="preserve">3-Hydroxyoctanedioic Acid-3</t>
  </si>
  <si>
    <t xml:space="preserve">Urovanillic Acid-3</t>
  </si>
  <si>
    <t xml:space="preserve">Dodecenedioic Acid-2</t>
  </si>
  <si>
    <t xml:space="preserve">4-Hydroxyphenyllactic Acid-2</t>
  </si>
  <si>
    <t xml:space="preserve">4-Hydroxyphenylpyruvic Acid-OX-2</t>
  </si>
  <si>
    <t xml:space="preserve">2-Hydroxyhippuric Acid-3</t>
  </si>
  <si>
    <t xml:space="preserve">Indole-3-Acetic Acid-2</t>
  </si>
  <si>
    <t xml:space="preserve">Octanedioylglycine-2</t>
  </si>
  <si>
    <t xml:space="preserve">Palmitic Acid-1</t>
  </si>
  <si>
    <t xml:space="preserve">2-Hydroxydodecanedioic Acid-3</t>
  </si>
  <si>
    <t xml:space="preserve">3-Hydroxydodecanedioic Acid-3</t>
  </si>
  <si>
    <t xml:space="preserve">2-Hydroxyhippuric Acid-2</t>
  </si>
  <si>
    <t xml:space="preserve">Tetradecanedioic Acid-2</t>
  </si>
  <si>
    <t xml:space="preserve">N-Acetyltyrosine-2</t>
  </si>
  <si>
    <t xml:space="preserve">Uric Acid-4</t>
  </si>
  <si>
    <t xml:space="preserve">3,6-Epoxytetradecanedioic Acid-2</t>
  </si>
  <si>
    <t xml:space="preserve">3-Hydroxytetradecanedioic Acid-3</t>
  </si>
  <si>
    <t xml:space="preserve">3,6-Epoxypentadecanoic Acid-2</t>
  </si>
  <si>
    <t xml:space="preserve">Lactic Acid</t>
  </si>
  <si>
    <t xml:space="preserve">Pyruvic Acid</t>
  </si>
</sst>
</file>

<file path=xl/styles.xml><?xml version="1.0" encoding="utf-8"?>
<styleSheet xmlns="http://schemas.openxmlformats.org/spreadsheetml/2006/main">
  <numFmts count="7">
    <numFmt numFmtId="164" formatCode="General"/>
    <numFmt numFmtId="165" formatCode="[$-409]m/d/yyyy\ h:mm"/>
    <numFmt numFmtId="166" formatCode="0.000_ "/>
    <numFmt numFmtId="167" formatCode="0.0_ "/>
    <numFmt numFmtId="168" formatCode="0.00_ "/>
    <numFmt numFmtId="169" formatCode="0_ "/>
    <numFmt numFmtId="170" formatCode="[$-409]m/d/yyyy"/>
  </numFmts>
  <fonts count="18">
    <font>
      <sz val="11"/>
      <color rgb="FF000000"/>
      <name val="宋体"/>
      <family val="0"/>
      <charset val="134"/>
    </font>
    <font>
      <sz val="10"/>
      <name val="Arial"/>
      <family val="0"/>
    </font>
    <font>
      <sz val="10"/>
      <name val="Arial"/>
      <family val="0"/>
    </font>
    <font>
      <sz val="10"/>
      <name val="Arial"/>
      <family val="0"/>
    </font>
    <font>
      <b val="true"/>
      <sz val="18"/>
      <color rgb="FF000000"/>
      <name val="Arial Unicode MS"/>
      <family val="0"/>
      <charset val="134"/>
    </font>
    <font>
      <b val="true"/>
      <sz val="10"/>
      <color rgb="FF000000"/>
      <name val="Arial Unicode MS"/>
      <family val="0"/>
      <charset val="134"/>
    </font>
    <font>
      <b val="true"/>
      <sz val="10.5"/>
      <color rgb="FF000000"/>
      <name val="Arial"/>
      <family val="2"/>
    </font>
    <font>
      <sz val="10"/>
      <color rgb="FF000000"/>
      <name val="Arial Unicode MS"/>
      <family val="0"/>
      <charset val="134"/>
    </font>
    <font>
      <sz val="11"/>
      <color rgb="FF000000"/>
      <name val="Times New Roman"/>
      <family val="1"/>
    </font>
    <font>
      <sz val="18"/>
      <name val="Times New Roman"/>
      <family val="1"/>
    </font>
    <font>
      <sz val="3"/>
      <name val="Times New Roman"/>
      <family val="1"/>
    </font>
    <font>
      <sz val="5"/>
      <name val="Times New Roman"/>
      <family val="1"/>
    </font>
    <font>
      <sz val="3.5"/>
      <name val="Times New Roman"/>
      <family val="1"/>
    </font>
    <font>
      <sz val="6"/>
      <name val="Times New Roman"/>
      <family val="1"/>
    </font>
    <font>
      <sz val="18"/>
      <color rgb="FF000000"/>
      <name val="Times New Roman"/>
      <family val="1"/>
    </font>
    <font>
      <sz val="10.5"/>
      <color rgb="FF000000"/>
      <name val="Arial"/>
      <family val="2"/>
    </font>
    <font>
      <b val="true"/>
      <sz val="10.5"/>
      <color rgb="FF000000"/>
      <name val="宋体"/>
      <family val="0"/>
      <charset val="134"/>
    </font>
    <font>
      <sz val="10.5"/>
      <color rgb="FF000000"/>
      <name val="Noto Sans"/>
      <family val="2"/>
    </font>
  </fonts>
  <fills count="2">
    <fill>
      <patternFill patternType="none"/>
    </fill>
    <fill>
      <patternFill patternType="gray125"/>
    </fill>
  </fills>
  <borders count="9">
    <border diagonalUp="false" diagonalDown="false">
      <left/>
      <right/>
      <top/>
      <bottom/>
      <diagonal/>
    </border>
    <border diagonalUp="false" diagonalDown="false">
      <left style="thin"/>
      <right style="thin"/>
      <top style="thin"/>
      <bottom style="thin"/>
      <diagonal/>
    </border>
    <border diagonalUp="false" diagonalDown="false">
      <left/>
      <right/>
      <top style="thin"/>
      <bottom/>
      <diagonal/>
    </border>
    <border diagonalUp="false" diagonalDown="false">
      <left/>
      <right style="thin"/>
      <top style="thin"/>
      <bottom/>
      <diagonal/>
    </border>
    <border diagonalUp="false" diagonalDown="false">
      <left/>
      <right style="thin"/>
      <top/>
      <bottom/>
      <diagonal/>
    </border>
    <border diagonalUp="false" diagonalDown="false">
      <left/>
      <right/>
      <top/>
      <bottom style="thin"/>
      <diagonal/>
    </border>
    <border diagonalUp="false" diagonalDown="false">
      <left/>
      <right style="thin"/>
      <top/>
      <bottom style="thin"/>
      <diagonal/>
    </border>
    <border diagonalUp="false" diagonalDown="false">
      <left style="thin"/>
      <right/>
      <top style="thin"/>
      <bottom/>
      <diagonal/>
    </border>
    <border diagonalUp="false" diagonalDown="false">
      <left style="thin"/>
      <right/>
      <top style="thin"/>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1">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0" fillId="0" borderId="2" xfId="0" applyFont="true" applyBorder="true" applyAlignment="true" applyProtection="false">
      <alignment horizontal="general" vertical="center" textRotation="0" wrapText="false" indent="0" shrinkToFit="false"/>
      <protection locked="true" hidden="false"/>
    </xf>
    <xf numFmtId="164" fontId="0" fillId="0" borderId="3" xfId="0"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5" fontId="5"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left" vertical="center" textRotation="0" wrapText="false" indent="1"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0" fillId="0" borderId="2" xfId="0" applyFont="false" applyBorder="true" applyAlignment="false" applyProtection="false">
      <alignment horizontal="general" vertical="center" textRotation="0" wrapText="false" indent="0" shrinkToFit="false"/>
      <protection locked="true" hidden="false"/>
    </xf>
    <xf numFmtId="164" fontId="0" fillId="0" borderId="3" xfId="0" applyFont="false" applyBorder="tru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5" fontId="5" fillId="0" borderId="1"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8" fillId="0" borderId="1" xfId="0" applyFont="true" applyBorder="true" applyAlignment="true" applyProtection="false">
      <alignment horizontal="left" vertical="top" textRotation="0" wrapText="true" indent="0" shrinkToFit="false"/>
      <protection locked="true" hidden="false"/>
    </xf>
    <xf numFmtId="164" fontId="9" fillId="0" borderId="1" xfId="0" applyFont="true" applyBorder="true" applyAlignment="true" applyProtection="false">
      <alignment horizontal="center" vertical="top" textRotation="0" wrapText="true" indent="0" shrinkToFit="false"/>
      <protection locked="true" hidden="false"/>
    </xf>
    <xf numFmtId="164" fontId="9" fillId="0" borderId="1" xfId="0" applyFont="true" applyBorder="true" applyAlignment="true" applyProtection="false">
      <alignment horizontal="left" vertical="center" textRotation="0" wrapText="true" indent="1"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12" fillId="0" borderId="1" xfId="0" applyFont="true" applyBorder="true" applyAlignment="true" applyProtection="false">
      <alignment horizontal="center" vertical="top" textRotation="0" wrapText="true" indent="0" shrinkToFit="false"/>
      <protection locked="true" hidden="false"/>
    </xf>
    <xf numFmtId="166" fontId="14" fillId="0" borderId="1" xfId="0" applyFont="true" applyBorder="true" applyAlignment="true" applyProtection="false">
      <alignment horizontal="center" vertical="center" textRotation="0" wrapText="true" indent="0" shrinkToFit="false"/>
      <protection locked="true" hidden="false"/>
    </xf>
    <xf numFmtId="167" fontId="14" fillId="0" borderId="1" xfId="0" applyFont="true" applyBorder="true" applyAlignment="true" applyProtection="false">
      <alignment horizontal="left" vertical="center" textRotation="0" wrapText="true" indent="1" shrinkToFit="false"/>
      <protection locked="true" hidden="false"/>
    </xf>
    <xf numFmtId="167" fontId="14" fillId="0" borderId="1" xfId="0" applyFont="true" applyBorder="true" applyAlignment="true" applyProtection="false">
      <alignment horizontal="center" vertical="center" textRotation="0" wrapText="true" indent="0" shrinkToFit="false"/>
      <protection locked="true" hidden="false"/>
    </xf>
    <xf numFmtId="168" fontId="14" fillId="0" borderId="1" xfId="0" applyFont="true" applyBorder="true" applyAlignment="true" applyProtection="false">
      <alignment horizontal="center" vertical="center" textRotation="0" wrapText="true" indent="0" shrinkToFit="false"/>
      <protection locked="true" hidden="false"/>
    </xf>
    <xf numFmtId="164" fontId="11" fillId="0" borderId="1" xfId="0" applyFont="true" applyBorder="true" applyAlignment="true" applyProtection="false">
      <alignment horizontal="center" vertical="top" textRotation="0" wrapText="true" indent="0" shrinkToFit="false"/>
      <protection locked="true" hidden="false"/>
    </xf>
    <xf numFmtId="169" fontId="14" fillId="0" borderId="1" xfId="0" applyFont="true" applyBorder="true" applyAlignment="true" applyProtection="false">
      <alignment horizontal="center" vertical="center" textRotation="0" wrapText="true" indent="0" shrinkToFit="false"/>
      <protection locked="true" hidden="false"/>
    </xf>
    <xf numFmtId="164" fontId="10" fillId="0" borderId="1" xfId="0" applyFont="true" applyBorder="true" applyAlignment="true" applyProtection="false">
      <alignment horizontal="center" vertical="top" textRotation="0" wrapText="true" indent="0" shrinkToFit="false"/>
      <protection locked="true" hidden="false"/>
    </xf>
    <xf numFmtId="164" fontId="14" fillId="0" borderId="1"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left" vertical="center" textRotation="0" wrapText="false" indent="1" shrinkToFit="false"/>
      <protection locked="true" hidden="false"/>
    </xf>
    <xf numFmtId="164" fontId="0" fillId="0" borderId="4" xfId="0" applyFont="true" applyBorder="true" applyAlignment="true" applyProtection="false">
      <alignment horizontal="general" vertical="center" textRotation="0" wrapText="false" indent="0" shrinkToFit="false"/>
      <protection locked="true" hidden="false"/>
    </xf>
    <xf numFmtId="164" fontId="0" fillId="0" borderId="5" xfId="0" applyFont="true" applyBorder="true" applyAlignment="true" applyProtection="false">
      <alignment horizontal="general" vertical="center" textRotation="0" wrapText="false" indent="0" shrinkToFit="false"/>
      <protection locked="true" hidden="false"/>
    </xf>
    <xf numFmtId="164" fontId="0" fillId="0" borderId="6" xfId="0" applyFont="true" applyBorder="true" applyAlignment="true" applyProtection="false">
      <alignment horizontal="general" vertical="center" textRotation="0" wrapText="false" indent="0" shrinkToFit="false"/>
      <protection locked="true" hidden="false"/>
    </xf>
    <xf numFmtId="164" fontId="6" fillId="0" borderId="1" xfId="0" applyFont="true" applyBorder="true" applyAlignment="false" applyProtection="false">
      <alignment horizontal="general" vertical="center" textRotation="0" wrapText="false" indent="0" shrinkToFit="false"/>
      <protection locked="true" hidden="false"/>
    </xf>
    <xf numFmtId="164" fontId="15" fillId="0" borderId="1" xfId="0" applyFont="true" applyBorder="true" applyAlignment="true" applyProtection="false">
      <alignment horizontal="left" vertical="center" textRotation="0" wrapText="false" indent="1" shrinkToFit="false"/>
      <protection locked="true" hidden="false"/>
    </xf>
    <xf numFmtId="170" fontId="7" fillId="0" borderId="1" xfId="0" applyFont="true" applyBorder="true" applyAlignment="true" applyProtection="false">
      <alignment horizontal="center" vertical="center" textRotation="0" wrapText="true" indent="0" shrinkToFit="false"/>
      <protection locked="true" hidden="false"/>
    </xf>
    <xf numFmtId="165" fontId="5" fillId="0" borderId="7" xfId="0" applyFont="true" applyBorder="true" applyAlignment="true" applyProtection="false">
      <alignment horizontal="center" vertical="center" textRotation="0" wrapText="true" indent="0" shrinkToFit="false"/>
      <protection locked="true" hidden="false"/>
    </xf>
    <xf numFmtId="164" fontId="0" fillId="0" borderId="1" xfId="0" applyFont="true" applyBorder="true" applyAlignment="true" applyProtection="false">
      <alignment horizontal="general" vertical="center" textRotation="0" wrapText="false" indent="0" shrinkToFit="false"/>
      <protection locked="true" hidden="false"/>
    </xf>
    <xf numFmtId="164" fontId="16" fillId="0" borderId="1" xfId="0" applyFont="true" applyBorder="true" applyAlignment="true" applyProtection="false">
      <alignment horizontal="left" vertical="center" textRotation="0" wrapText="false" indent="1" shrinkToFit="false"/>
      <protection locked="true" hidden="false"/>
    </xf>
    <xf numFmtId="164" fontId="17" fillId="0" borderId="8" xfId="0" applyFont="true" applyBorder="true" applyAlignment="false" applyProtection="false">
      <alignment horizontal="general" vertical="center" textRotation="0" wrapText="false" indent="0" shrinkToFit="false"/>
      <protection locked="true" hidden="false"/>
    </xf>
    <xf numFmtId="164" fontId="15" fillId="0" borderId="8" xfId="0" applyFont="true" applyBorder="true" applyAlignment="false" applyProtection="false">
      <alignment horizontal="general" vertical="center" textRotation="0" wrapText="false" indent="0" shrinkToFit="false"/>
      <protection locked="true" hidden="false"/>
    </xf>
    <xf numFmtId="164" fontId="15" fillId="0" borderId="1" xfId="0" applyFont="true" applyBorder="tru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45" activeCellId="0" sqref="D45"/>
    </sheetView>
  </sheetViews>
  <sheetFormatPr defaultColWidth="8.71484375" defaultRowHeight="13.5" zeroHeight="false" outlineLevelRow="0" outlineLevelCol="0"/>
  <cols>
    <col collapsed="false" customWidth="true" hidden="false" outlineLevel="0" max="1" min="1" style="1" width="56.53"/>
    <col collapsed="false" customWidth="true" hidden="false" outlineLevel="0" max="2" min="2" style="1" width="31.63"/>
    <col collapsed="false" customWidth="true" hidden="false" outlineLevel="0" max="3" min="3" style="1" width="23.18"/>
    <col collapsed="false" customWidth="true" hidden="false" outlineLevel="0" max="4" min="4" style="1" width="25.08"/>
    <col collapsed="false" customWidth="true" hidden="false" outlineLevel="0" max="5" min="5" style="1" width="22.25"/>
    <col collapsed="false" customWidth="true" hidden="false" outlineLevel="0" max="7" min="6" style="1" width="18.17"/>
    <col collapsed="false" customWidth="true" hidden="false" outlineLevel="0" max="8" min="8" style="1" width="20.25"/>
    <col collapsed="false" customWidth="true" hidden="false" outlineLevel="0" max="9" min="9" style="1" width="24.08"/>
    <col collapsed="false" customWidth="true" hidden="false" outlineLevel="0" max="10" min="10" style="1" width="17.71"/>
    <col collapsed="false" customWidth="true" hidden="false" outlineLevel="0" max="12" min="11" style="1" width="18.17"/>
    <col collapsed="false" customWidth="true" hidden="false" outlineLevel="0" max="13" min="13" style="1" width="23.08"/>
    <col collapsed="false" customWidth="true" hidden="false" outlineLevel="0" max="26" min="14" style="1" width="18.17"/>
    <col collapsed="false" customWidth="false" hidden="false" outlineLevel="0" max="257" min="27" style="1" width="8.72"/>
  </cols>
  <sheetData>
    <row r="1" customFormat="false" ht="40" hidden="false" customHeight="true" outlineLevel="0" collapsed="false">
      <c r="A1" s="2" t="s">
        <v>0</v>
      </c>
      <c r="B1" s="2"/>
      <c r="C1" s="2"/>
      <c r="D1" s="2"/>
      <c r="E1" s="2"/>
      <c r="F1" s="2"/>
      <c r="G1" s="2"/>
      <c r="H1" s="2"/>
      <c r="I1" s="2"/>
      <c r="J1" s="2"/>
      <c r="K1" s="2"/>
      <c r="L1" s="3"/>
      <c r="M1" s="3"/>
      <c r="N1" s="3"/>
      <c r="O1" s="3"/>
      <c r="P1" s="3"/>
      <c r="Q1" s="3"/>
      <c r="R1" s="3"/>
      <c r="S1" s="3"/>
      <c r="T1" s="3"/>
      <c r="U1" s="3"/>
      <c r="V1" s="3"/>
      <c r="W1" s="3"/>
      <c r="X1" s="3"/>
      <c r="Y1" s="3"/>
      <c r="Z1" s="4"/>
    </row>
    <row r="2" customFormat="false" ht="16" hidden="false" customHeight="true" outlineLevel="0" collapsed="false">
      <c r="A2" s="5" t="s">
        <v>1</v>
      </c>
      <c r="B2" s="6" t="n">
        <v>45586.4713425926</v>
      </c>
      <c r="C2" s="6" t="n">
        <v>45587.4955092593</v>
      </c>
      <c r="D2" s="6" t="n">
        <v>45588.5719560185</v>
      </c>
      <c r="E2" s="6" t="n">
        <v>45589.4798611111</v>
      </c>
      <c r="F2" s="6" t="n">
        <v>45589.9687384259</v>
      </c>
      <c r="G2" s="6" t="n">
        <v>45590.8058564815</v>
      </c>
      <c r="H2" s="6" t="n">
        <v>45591.6596064815</v>
      </c>
      <c r="I2" s="6" t="n">
        <v>45592.5712847222</v>
      </c>
      <c r="J2" s="6" t="n">
        <v>45593.5553125</v>
      </c>
      <c r="K2" s="6" t="n">
        <v>45596.522650463</v>
      </c>
      <c r="L2" s="6" t="n">
        <v>45601.4914814815</v>
      </c>
      <c r="M2" s="6" t="n">
        <v>45603.5579166667</v>
      </c>
      <c r="N2" s="6" t="n">
        <v>45604.4326736111</v>
      </c>
      <c r="O2" s="6" t="n">
        <v>45607.5707986111</v>
      </c>
      <c r="P2" s="6" t="n">
        <v>45614.5103125</v>
      </c>
      <c r="Q2" s="6" t="n">
        <v>45615.941099537</v>
      </c>
      <c r="R2" s="6" t="n">
        <v>45616.7043055556</v>
      </c>
      <c r="S2" s="6" t="n">
        <v>45621.5203240741</v>
      </c>
      <c r="T2" s="6" t="n">
        <v>45624.5451273148</v>
      </c>
      <c r="U2" s="6" t="n">
        <v>45627.5020023148</v>
      </c>
      <c r="V2" s="6" t="n">
        <v>45636.7089814815</v>
      </c>
      <c r="W2" s="6" t="n">
        <v>45639.7052199074</v>
      </c>
      <c r="X2" s="6" t="n">
        <v>45674.3852314815</v>
      </c>
      <c r="Y2" s="6" t="n">
        <v>45674.3882986111</v>
      </c>
      <c r="Z2" s="6" t="n">
        <v>45659.6270023148</v>
      </c>
    </row>
    <row r="3" customFormat="false" ht="16" hidden="false" customHeight="true" outlineLevel="0" collapsed="false">
      <c r="A3" s="7" t="s">
        <v>2</v>
      </c>
      <c r="B3" s="8" t="n">
        <v>8.09</v>
      </c>
      <c r="C3" s="8" t="n">
        <v>9.21</v>
      </c>
      <c r="D3" s="8" t="n">
        <v>5.55</v>
      </c>
      <c r="E3" s="8" t="n">
        <v>7.02</v>
      </c>
      <c r="F3" s="8" t="n">
        <v>5.82</v>
      </c>
      <c r="G3" s="8" t="n">
        <v>5.47</v>
      </c>
      <c r="H3" s="8" t="n">
        <v>7.18</v>
      </c>
      <c r="I3" s="8" t="n">
        <v>8.72</v>
      </c>
      <c r="J3" s="8" t="n">
        <v>8.11</v>
      </c>
      <c r="K3" s="8" t="n">
        <v>12.48</v>
      </c>
      <c r="L3" s="8" t="n">
        <v>13.11</v>
      </c>
      <c r="M3" s="8" t="n">
        <v>13.51</v>
      </c>
      <c r="N3" s="8" t="n">
        <v>10.1</v>
      </c>
      <c r="O3" s="8" t="n">
        <v>9.39</v>
      </c>
      <c r="P3" s="8" t="n">
        <v>6.29</v>
      </c>
      <c r="Q3" s="8" t="n">
        <v>3.3</v>
      </c>
      <c r="R3" s="8" t="n">
        <v>4.31</v>
      </c>
      <c r="S3" s="8" t="n">
        <v>11.89</v>
      </c>
      <c r="T3" s="8" t="n">
        <v>13.19</v>
      </c>
      <c r="U3" s="8" t="n">
        <v>11.66</v>
      </c>
      <c r="V3" s="8" t="n">
        <v>11.31</v>
      </c>
      <c r="W3" s="8" t="n">
        <v>12.04</v>
      </c>
      <c r="X3" s="8"/>
      <c r="Y3" s="8" t="n">
        <v>12.12</v>
      </c>
      <c r="Z3" s="8" t="n">
        <v>15.53</v>
      </c>
    </row>
    <row r="4" customFormat="false" ht="16" hidden="false" customHeight="true" outlineLevel="0" collapsed="false">
      <c r="A4" s="7" t="s">
        <v>3</v>
      </c>
      <c r="B4" s="8" t="n">
        <v>2</v>
      </c>
      <c r="C4" s="8" t="n">
        <v>6.36</v>
      </c>
      <c r="D4" s="8" t="n">
        <v>4.56</v>
      </c>
      <c r="E4" s="8" t="n">
        <v>5.2</v>
      </c>
      <c r="F4" s="8" t="n">
        <v>4.45</v>
      </c>
      <c r="G4" s="8" t="n">
        <v>3.72</v>
      </c>
      <c r="H4" s="8" t="n">
        <v>4.7</v>
      </c>
      <c r="I4" s="8" t="n">
        <v>4.52</v>
      </c>
      <c r="J4" s="8" t="n">
        <v>5.29</v>
      </c>
      <c r="K4" s="8" t="n">
        <v>7.24</v>
      </c>
      <c r="L4" s="8" t="n">
        <v>8.1</v>
      </c>
      <c r="M4" s="8" t="n">
        <v>9.54</v>
      </c>
      <c r="N4" s="8" t="n">
        <v>6.34</v>
      </c>
      <c r="O4" s="8" t="n">
        <v>5.24</v>
      </c>
      <c r="P4" s="8" t="n">
        <v>2.72</v>
      </c>
      <c r="Q4" s="8" t="n">
        <v>1.73</v>
      </c>
      <c r="R4" s="8" t="n">
        <v>1.6</v>
      </c>
      <c r="S4" s="8" t="n">
        <v>3.34</v>
      </c>
      <c r="T4" s="8" t="n">
        <v>3.07</v>
      </c>
      <c r="U4" s="8" t="n">
        <v>4.5</v>
      </c>
      <c r="V4" s="8" t="n">
        <v>4.78</v>
      </c>
      <c r="W4" s="8" t="n">
        <v>6</v>
      </c>
      <c r="X4" s="8"/>
      <c r="Y4" s="8" t="n">
        <v>8.09</v>
      </c>
      <c r="Z4" s="8" t="n">
        <v>5</v>
      </c>
    </row>
    <row r="5" customFormat="false" ht="16" hidden="false" customHeight="true" outlineLevel="0" collapsed="false">
      <c r="A5" s="7" t="s">
        <v>4</v>
      </c>
      <c r="B5" s="8" t="n">
        <v>5.75</v>
      </c>
      <c r="C5" s="8" t="n">
        <v>2.14</v>
      </c>
      <c r="D5" s="8" t="n">
        <v>0.67</v>
      </c>
      <c r="E5" s="8" t="n">
        <v>1.11</v>
      </c>
      <c r="F5" s="8" t="n">
        <v>0.63</v>
      </c>
      <c r="G5" s="8" t="n">
        <v>0.82</v>
      </c>
      <c r="H5" s="8" t="n">
        <v>0.57</v>
      </c>
      <c r="I5" s="8" t="n">
        <v>1.38</v>
      </c>
      <c r="J5" s="8" t="n">
        <v>1.18</v>
      </c>
      <c r="K5" s="8" t="n">
        <v>2.7</v>
      </c>
      <c r="L5" s="8" t="n">
        <v>2.9</v>
      </c>
      <c r="M5" s="8" t="n">
        <v>2.65</v>
      </c>
      <c r="N5" s="8" t="n">
        <v>2.66</v>
      </c>
      <c r="O5" s="8" t="n">
        <v>2.85</v>
      </c>
      <c r="P5" s="8" t="n">
        <v>2.64</v>
      </c>
      <c r="Q5" s="8" t="n">
        <v>0.94</v>
      </c>
      <c r="R5" s="8" t="n">
        <v>1.84</v>
      </c>
      <c r="S5" s="8" t="n">
        <v>6.73</v>
      </c>
      <c r="T5" s="8" t="n">
        <v>7.33</v>
      </c>
      <c r="U5" s="8" t="n">
        <v>5.18</v>
      </c>
      <c r="V5" s="8" t="n">
        <v>5.47</v>
      </c>
      <c r="W5" s="8" t="n">
        <v>5.25</v>
      </c>
      <c r="X5" s="8"/>
      <c r="Y5" s="8" t="n">
        <v>2.99</v>
      </c>
      <c r="Z5" s="8" t="n">
        <v>7.41</v>
      </c>
    </row>
    <row r="6" customFormat="false" ht="16" hidden="false" customHeight="true" outlineLevel="0" collapsed="false">
      <c r="A6" s="7" t="s">
        <v>5</v>
      </c>
      <c r="B6" s="8" t="n">
        <v>0.23</v>
      </c>
      <c r="C6" s="8" t="n">
        <v>0.64</v>
      </c>
      <c r="D6" s="8" t="n">
        <v>0.11</v>
      </c>
      <c r="E6" s="8" t="n">
        <v>0.3</v>
      </c>
      <c r="F6" s="8" t="n">
        <v>0.37</v>
      </c>
      <c r="G6" s="8" t="n">
        <v>0.57</v>
      </c>
      <c r="H6" s="8" t="n">
        <v>1.38</v>
      </c>
      <c r="I6" s="8" t="n">
        <v>2.35</v>
      </c>
      <c r="J6" s="8" t="n">
        <v>1.52</v>
      </c>
      <c r="K6" s="8" t="n">
        <v>2.09</v>
      </c>
      <c r="L6" s="8" t="n">
        <v>1.65</v>
      </c>
      <c r="M6" s="8" t="n">
        <v>0.86</v>
      </c>
      <c r="N6" s="8" t="n">
        <v>0.74</v>
      </c>
      <c r="O6" s="8" t="n">
        <v>0.69</v>
      </c>
      <c r="P6" s="8" t="n">
        <v>0.45</v>
      </c>
      <c r="Q6" s="8" t="n">
        <v>0.47</v>
      </c>
      <c r="R6" s="8" t="n">
        <v>0.49</v>
      </c>
      <c r="S6" s="8" t="n">
        <v>0.89</v>
      </c>
      <c r="T6" s="8" t="n">
        <v>1.28</v>
      </c>
      <c r="U6" s="8" t="n">
        <v>0.85</v>
      </c>
      <c r="V6" s="8" t="n">
        <v>0.69</v>
      </c>
      <c r="W6" s="8" t="n">
        <v>0.76</v>
      </c>
      <c r="X6" s="8"/>
      <c r="Y6" s="8" t="n">
        <v>1</v>
      </c>
      <c r="Z6" s="8" t="n">
        <v>1.68</v>
      </c>
    </row>
    <row r="7" customFormat="false" ht="16" hidden="false" customHeight="true" outlineLevel="0" collapsed="false">
      <c r="A7" s="7" t="s">
        <v>6</v>
      </c>
      <c r="B7" s="8" t="n">
        <v>0.09</v>
      </c>
      <c r="C7" s="8" t="n">
        <v>0.04</v>
      </c>
      <c r="D7" s="8" t="n">
        <v>0.22</v>
      </c>
      <c r="E7" s="8" t="n">
        <v>0.4</v>
      </c>
      <c r="F7" s="8" t="n">
        <v>0.36</v>
      </c>
      <c r="G7" s="8" t="n">
        <v>0.35</v>
      </c>
      <c r="H7" s="8" t="n">
        <v>0.52</v>
      </c>
      <c r="I7" s="8" t="n">
        <v>0.47</v>
      </c>
      <c r="J7" s="8" t="n">
        <v>0.09</v>
      </c>
      <c r="K7" s="8" t="n">
        <v>0.45</v>
      </c>
      <c r="L7" s="8" t="n">
        <v>0.38</v>
      </c>
      <c r="M7" s="8" t="n">
        <v>0.46</v>
      </c>
      <c r="N7" s="8" t="n">
        <v>0.36</v>
      </c>
      <c r="O7" s="8" t="n">
        <v>0.61</v>
      </c>
      <c r="P7" s="8" t="n">
        <v>0.47</v>
      </c>
      <c r="Q7" s="8" t="n">
        <v>0.16</v>
      </c>
      <c r="R7" s="8" t="n">
        <v>0.37</v>
      </c>
      <c r="S7" s="8" t="n">
        <v>0.92</v>
      </c>
      <c r="T7" s="8" t="n">
        <v>1.5</v>
      </c>
      <c r="U7" s="8" t="n">
        <v>1.13</v>
      </c>
      <c r="V7" s="8" t="n">
        <v>0.32</v>
      </c>
      <c r="W7" s="8" t="n">
        <v>0.02</v>
      </c>
      <c r="X7" s="8"/>
      <c r="Y7" s="8" t="n">
        <v>0.01</v>
      </c>
      <c r="Z7" s="8" t="n">
        <v>1.41</v>
      </c>
    </row>
    <row r="8" customFormat="false" ht="16" hidden="false" customHeight="true" outlineLevel="0" collapsed="false">
      <c r="A8" s="7" t="s">
        <v>7</v>
      </c>
      <c r="B8" s="8" t="n">
        <v>0.02</v>
      </c>
      <c r="C8" s="8" t="n">
        <v>0.03</v>
      </c>
      <c r="D8" s="8" t="n">
        <v>0</v>
      </c>
      <c r="E8" s="8" t="n">
        <v>0.01</v>
      </c>
      <c r="F8" s="8" t="n">
        <v>0.01</v>
      </c>
      <c r="G8" s="8" t="n">
        <v>0.01</v>
      </c>
      <c r="H8" s="8" t="n">
        <v>0.01</v>
      </c>
      <c r="I8" s="8" t="n">
        <v>0</v>
      </c>
      <c r="J8" s="8" t="n">
        <v>0.03</v>
      </c>
      <c r="K8" s="8" t="n">
        <v>0</v>
      </c>
      <c r="L8" s="8" t="n">
        <v>0.08</v>
      </c>
      <c r="M8" s="8" t="n">
        <v>0</v>
      </c>
      <c r="N8" s="8" t="n">
        <v>0</v>
      </c>
      <c r="O8" s="8" t="n">
        <v>0</v>
      </c>
      <c r="P8" s="8" t="n">
        <v>0.01</v>
      </c>
      <c r="Q8" s="8" t="n">
        <v>0</v>
      </c>
      <c r="R8" s="8" t="n">
        <v>0.01</v>
      </c>
      <c r="S8" s="8" t="n">
        <v>0.01</v>
      </c>
      <c r="T8" s="8" t="n">
        <v>0.01</v>
      </c>
      <c r="U8" s="8" t="n">
        <v>0</v>
      </c>
      <c r="V8" s="8" t="n">
        <v>0.05</v>
      </c>
      <c r="W8" s="8" t="n">
        <v>0.01</v>
      </c>
      <c r="X8" s="8"/>
      <c r="Y8" s="8" t="n">
        <v>0.03</v>
      </c>
      <c r="Z8" s="8" t="n">
        <v>0.03</v>
      </c>
    </row>
    <row r="9" customFormat="false" ht="16" hidden="false" customHeight="true" outlineLevel="0" collapsed="false">
      <c r="A9" s="7" t="s">
        <v>8</v>
      </c>
      <c r="B9" s="8" t="n">
        <v>24.7</v>
      </c>
      <c r="C9" s="8" t="n">
        <v>69.2</v>
      </c>
      <c r="D9" s="8" t="n">
        <v>82</v>
      </c>
      <c r="E9" s="8" t="n">
        <v>74.1</v>
      </c>
      <c r="F9" s="8" t="n">
        <v>76.5</v>
      </c>
      <c r="G9" s="8" t="n">
        <v>68.1</v>
      </c>
      <c r="H9" s="8" t="n">
        <v>65.5</v>
      </c>
      <c r="I9" s="8" t="n">
        <v>51.8</v>
      </c>
      <c r="J9" s="8" t="n">
        <v>65.2</v>
      </c>
      <c r="K9" s="8" t="n">
        <v>58</v>
      </c>
      <c r="L9" s="8" t="n">
        <v>61.8</v>
      </c>
      <c r="M9" s="8" t="n">
        <v>70.6</v>
      </c>
      <c r="N9" s="8" t="n">
        <v>62.8</v>
      </c>
      <c r="O9" s="8" t="n">
        <v>55.9</v>
      </c>
      <c r="P9" s="8" t="n">
        <v>43.2</v>
      </c>
      <c r="Q9" s="8" t="n">
        <v>52.2</v>
      </c>
      <c r="R9" s="8" t="n">
        <v>37.2</v>
      </c>
      <c r="S9" s="8" t="n">
        <v>28.1</v>
      </c>
      <c r="T9" s="8" t="n">
        <v>23.3</v>
      </c>
      <c r="U9" s="8" t="n">
        <v>38.6</v>
      </c>
      <c r="V9" s="8" t="n">
        <v>42.3</v>
      </c>
      <c r="W9" s="8" t="n">
        <v>49.8</v>
      </c>
      <c r="X9" s="8"/>
      <c r="Y9" s="8" t="n">
        <v>66.7</v>
      </c>
      <c r="Z9" s="8" t="n">
        <v>32.2</v>
      </c>
    </row>
    <row r="10" customFormat="false" ht="16" hidden="false" customHeight="true" outlineLevel="0" collapsed="false">
      <c r="A10" s="7" t="s">
        <v>9</v>
      </c>
      <c r="B10" s="8" t="n">
        <v>71</v>
      </c>
      <c r="C10" s="8" t="n">
        <v>23.2</v>
      </c>
      <c r="D10" s="8" t="n">
        <v>12</v>
      </c>
      <c r="E10" s="8" t="n">
        <v>15.8</v>
      </c>
      <c r="F10" s="8" t="n">
        <v>10.9</v>
      </c>
      <c r="G10" s="8" t="n">
        <v>14.9</v>
      </c>
      <c r="H10" s="8" t="n">
        <v>7.9</v>
      </c>
      <c r="I10" s="8" t="n">
        <v>15.8</v>
      </c>
      <c r="J10" s="8" t="n">
        <v>14.6</v>
      </c>
      <c r="K10" s="8" t="n">
        <v>21.6</v>
      </c>
      <c r="L10" s="8" t="n">
        <v>22.1</v>
      </c>
      <c r="M10" s="8" t="n">
        <v>19.6</v>
      </c>
      <c r="N10" s="8" t="n">
        <v>26.3</v>
      </c>
      <c r="O10" s="8" t="n">
        <v>30.3</v>
      </c>
      <c r="P10" s="8" t="n">
        <v>42.1</v>
      </c>
      <c r="Q10" s="8" t="n">
        <v>28.5</v>
      </c>
      <c r="R10" s="8" t="n">
        <v>42.6</v>
      </c>
      <c r="S10" s="8" t="n">
        <v>56.6</v>
      </c>
      <c r="T10" s="8" t="n">
        <v>55.5</v>
      </c>
      <c r="U10" s="8" t="n">
        <v>44.4</v>
      </c>
      <c r="V10" s="8" t="n">
        <v>48.4</v>
      </c>
      <c r="W10" s="8" t="n">
        <v>43.6</v>
      </c>
      <c r="X10" s="8"/>
      <c r="Y10" s="8" t="n">
        <v>24.7</v>
      </c>
      <c r="Z10" s="8" t="n">
        <v>47.7</v>
      </c>
    </row>
    <row r="11" customFormat="false" ht="16" hidden="false" customHeight="true" outlineLevel="0" collapsed="false">
      <c r="A11" s="7" t="s">
        <v>10</v>
      </c>
      <c r="B11" s="8" t="n">
        <v>2.9</v>
      </c>
      <c r="C11" s="8" t="n">
        <v>6.9</v>
      </c>
      <c r="D11" s="8" t="n">
        <v>2</v>
      </c>
      <c r="E11" s="8" t="n">
        <v>4.3</v>
      </c>
      <c r="F11" s="8" t="n">
        <v>6.4</v>
      </c>
      <c r="G11" s="8" t="n">
        <v>10.4</v>
      </c>
      <c r="H11" s="8" t="n">
        <v>19.2</v>
      </c>
      <c r="I11" s="8" t="n">
        <v>27</v>
      </c>
      <c r="J11" s="8" t="n">
        <v>18.8</v>
      </c>
      <c r="K11" s="8" t="n">
        <v>16.8</v>
      </c>
      <c r="L11" s="8" t="n">
        <v>12.6</v>
      </c>
      <c r="M11" s="8" t="n">
        <v>6.4</v>
      </c>
      <c r="N11" s="8" t="n">
        <v>7.3</v>
      </c>
      <c r="O11" s="8" t="n">
        <v>7.3</v>
      </c>
      <c r="P11" s="8" t="n">
        <v>7.2</v>
      </c>
      <c r="Q11" s="8" t="n">
        <v>14.3</v>
      </c>
      <c r="R11" s="8" t="n">
        <v>11.3</v>
      </c>
      <c r="S11" s="8" t="n">
        <v>7.5</v>
      </c>
      <c r="T11" s="8" t="n">
        <v>9.7</v>
      </c>
      <c r="U11" s="8" t="n">
        <v>7.3</v>
      </c>
      <c r="V11" s="8" t="n">
        <v>6.1</v>
      </c>
      <c r="W11" s="8" t="n">
        <v>6.3</v>
      </c>
      <c r="X11" s="8"/>
      <c r="Y11" s="8" t="n">
        <v>8.3</v>
      </c>
      <c r="Z11" s="8" t="n">
        <v>10.8</v>
      </c>
    </row>
    <row r="12" customFormat="false" ht="16" hidden="false" customHeight="true" outlineLevel="0" collapsed="false">
      <c r="A12" s="7" t="s">
        <v>11</v>
      </c>
      <c r="B12" s="8" t="n">
        <v>1.1</v>
      </c>
      <c r="C12" s="8" t="n">
        <v>0.4</v>
      </c>
      <c r="D12" s="8" t="n">
        <v>4</v>
      </c>
      <c r="E12" s="8" t="n">
        <v>5.7</v>
      </c>
      <c r="F12" s="8" t="n">
        <v>6.1</v>
      </c>
      <c r="G12" s="8" t="n">
        <v>6.4</v>
      </c>
      <c r="H12" s="8" t="n">
        <v>7.3</v>
      </c>
      <c r="I12" s="8" t="n">
        <v>5.4</v>
      </c>
      <c r="J12" s="8" t="n">
        <v>1</v>
      </c>
      <c r="K12" s="8" t="n">
        <v>3.6</v>
      </c>
      <c r="L12" s="8" t="n">
        <v>2.9</v>
      </c>
      <c r="M12" s="8" t="n">
        <v>3.4</v>
      </c>
      <c r="N12" s="8" t="n">
        <v>3.6</v>
      </c>
      <c r="O12" s="8" t="n">
        <v>6.5</v>
      </c>
      <c r="P12" s="8" t="n">
        <v>7.4</v>
      </c>
      <c r="Q12" s="8" t="n">
        <v>4.9</v>
      </c>
      <c r="R12" s="8" t="n">
        <v>8.6</v>
      </c>
      <c r="S12" s="8" t="n">
        <v>7.7</v>
      </c>
      <c r="T12" s="8" t="n">
        <v>11.4</v>
      </c>
      <c r="U12" s="8" t="n">
        <v>9.7</v>
      </c>
      <c r="V12" s="8" t="n">
        <v>2.8</v>
      </c>
      <c r="W12" s="8" t="n">
        <v>0.2</v>
      </c>
      <c r="X12" s="8"/>
      <c r="Y12" s="8" t="n">
        <v>0.1</v>
      </c>
      <c r="Z12" s="8" t="n">
        <v>9.1</v>
      </c>
    </row>
    <row r="13" customFormat="false" ht="16" hidden="false" customHeight="true" outlineLevel="0" collapsed="false">
      <c r="A13" s="7" t="s">
        <v>12</v>
      </c>
      <c r="B13" s="8" t="n">
        <v>0.3</v>
      </c>
      <c r="C13" s="8" t="n">
        <v>0.3</v>
      </c>
      <c r="D13" s="8" t="n">
        <v>0</v>
      </c>
      <c r="E13" s="8" t="n">
        <v>0.1</v>
      </c>
      <c r="F13" s="8" t="n">
        <v>0.1</v>
      </c>
      <c r="G13" s="8" t="n">
        <v>0.2</v>
      </c>
      <c r="H13" s="8" t="n">
        <v>0.1</v>
      </c>
      <c r="I13" s="8" t="n">
        <v>0</v>
      </c>
      <c r="J13" s="8" t="n">
        <v>0.4</v>
      </c>
      <c r="K13" s="8" t="n">
        <v>0</v>
      </c>
      <c r="L13" s="8" t="n">
        <v>0.6</v>
      </c>
      <c r="M13" s="8" t="n">
        <v>0</v>
      </c>
      <c r="N13" s="8" t="n">
        <v>0</v>
      </c>
      <c r="O13" s="8" t="n">
        <v>0</v>
      </c>
      <c r="P13" s="8" t="n">
        <v>0.1</v>
      </c>
      <c r="Q13" s="8" t="n">
        <v>0.1</v>
      </c>
      <c r="R13" s="8" t="n">
        <v>0.3</v>
      </c>
      <c r="S13" s="8" t="n">
        <v>0.1</v>
      </c>
      <c r="T13" s="8" t="n">
        <v>0.1</v>
      </c>
      <c r="U13" s="8" t="n">
        <v>0</v>
      </c>
      <c r="V13" s="8" t="n">
        <v>0.4</v>
      </c>
      <c r="W13" s="8" t="n">
        <v>0.1</v>
      </c>
      <c r="X13" s="8"/>
      <c r="Y13" s="8" t="n">
        <v>0.2</v>
      </c>
      <c r="Z13" s="8" t="n">
        <v>0.2</v>
      </c>
    </row>
    <row r="14" customFormat="false" ht="16" hidden="false" customHeight="true" outlineLevel="0" collapsed="false">
      <c r="A14" s="7" t="s">
        <v>13</v>
      </c>
      <c r="B14" s="8" t="n">
        <v>3.1</v>
      </c>
      <c r="C14" s="8" t="n">
        <v>3.47</v>
      </c>
      <c r="D14" s="8" t="n">
        <v>2.91</v>
      </c>
      <c r="E14" s="8" t="n">
        <v>4.04</v>
      </c>
      <c r="F14" s="8" t="n">
        <v>2.44</v>
      </c>
      <c r="G14" s="8" t="n">
        <v>2.36</v>
      </c>
      <c r="H14" s="8" t="n">
        <v>3.17</v>
      </c>
      <c r="I14" s="8" t="n">
        <v>3.57</v>
      </c>
      <c r="J14" s="8" t="n">
        <v>3.04</v>
      </c>
      <c r="K14" s="8" t="n">
        <v>3.11</v>
      </c>
      <c r="L14" s="8" t="n">
        <v>2.78</v>
      </c>
      <c r="M14" s="8" t="n">
        <v>4.69</v>
      </c>
      <c r="N14" s="8" t="n">
        <v>4.15</v>
      </c>
      <c r="O14" s="8" t="n">
        <v>4.35</v>
      </c>
      <c r="P14" s="8" t="n">
        <v>3.81</v>
      </c>
      <c r="Q14" s="8" t="n">
        <v>3.55</v>
      </c>
      <c r="R14" s="8" t="n">
        <v>3.59</v>
      </c>
      <c r="S14" s="8" t="n">
        <v>3.53</v>
      </c>
      <c r="T14" s="8" t="n">
        <v>3.13</v>
      </c>
      <c r="U14" s="8" t="n">
        <v>3.12</v>
      </c>
      <c r="V14" s="8" t="n">
        <v>2.68</v>
      </c>
      <c r="W14" s="8" t="n">
        <v>3.47</v>
      </c>
      <c r="X14" s="8"/>
      <c r="Y14" s="8" t="n">
        <v>4.36</v>
      </c>
      <c r="Z14" s="8" t="n">
        <v>3.19</v>
      </c>
    </row>
    <row r="15" customFormat="false" ht="16" hidden="false" customHeight="true" outlineLevel="0" collapsed="false">
      <c r="A15" s="7" t="s">
        <v>14</v>
      </c>
      <c r="B15" s="8" t="n">
        <v>110</v>
      </c>
      <c r="C15" s="8" t="n">
        <v>110</v>
      </c>
      <c r="D15" s="8" t="n">
        <v>89</v>
      </c>
      <c r="E15" s="8" t="n">
        <v>121</v>
      </c>
      <c r="F15" s="8" t="n">
        <v>75</v>
      </c>
      <c r="G15" s="8" t="n">
        <v>72</v>
      </c>
      <c r="H15" s="8" t="n">
        <v>99</v>
      </c>
      <c r="I15" s="8" t="n">
        <v>111</v>
      </c>
      <c r="J15" s="8" t="n">
        <v>95</v>
      </c>
      <c r="K15" s="8" t="n">
        <v>97</v>
      </c>
      <c r="L15" s="8" t="n">
        <v>86</v>
      </c>
      <c r="M15" s="8" t="n">
        <v>144</v>
      </c>
      <c r="N15" s="8" t="n">
        <v>126</v>
      </c>
      <c r="O15" s="8" t="n">
        <v>132</v>
      </c>
      <c r="P15" s="8" t="n">
        <v>112</v>
      </c>
      <c r="Q15" s="8" t="n">
        <v>105</v>
      </c>
      <c r="R15" s="8" t="n">
        <v>107</v>
      </c>
      <c r="S15" s="8" t="n">
        <v>102</v>
      </c>
      <c r="T15" s="8" t="n">
        <v>91</v>
      </c>
      <c r="U15" s="8" t="n">
        <v>90</v>
      </c>
      <c r="V15" s="8" t="n">
        <v>78</v>
      </c>
      <c r="W15" s="8" t="n">
        <v>106</v>
      </c>
      <c r="X15" s="8"/>
      <c r="Y15" s="8" t="n">
        <v>125</v>
      </c>
      <c r="Z15" s="8" t="n">
        <v>96</v>
      </c>
    </row>
    <row r="16" customFormat="false" ht="16" hidden="false" customHeight="true" outlineLevel="0" collapsed="false">
      <c r="A16" s="7" t="s">
        <v>15</v>
      </c>
      <c r="B16" s="8" t="n">
        <v>36.5</v>
      </c>
      <c r="C16" s="8" t="n">
        <v>33.5</v>
      </c>
      <c r="D16" s="8" t="n">
        <v>26.4</v>
      </c>
      <c r="E16" s="8" t="n">
        <v>36.4</v>
      </c>
      <c r="F16" s="8" t="n">
        <v>22.1</v>
      </c>
      <c r="G16" s="8" t="n">
        <v>21.3</v>
      </c>
      <c r="H16" s="8" t="n">
        <v>29</v>
      </c>
      <c r="I16" s="8" t="n">
        <v>32.5</v>
      </c>
      <c r="J16" s="8" t="n">
        <v>27.8</v>
      </c>
      <c r="K16" s="8" t="n">
        <v>28.2</v>
      </c>
      <c r="L16" s="8" t="n">
        <v>25.2</v>
      </c>
      <c r="M16" s="8" t="n">
        <v>41.1</v>
      </c>
      <c r="N16" s="8" t="n">
        <v>37</v>
      </c>
      <c r="O16" s="8" t="n">
        <v>38</v>
      </c>
      <c r="P16" s="8" t="n">
        <v>32.7</v>
      </c>
      <c r="Q16" s="8" t="n">
        <v>30.1</v>
      </c>
      <c r="R16" s="8" t="n">
        <v>30.3</v>
      </c>
      <c r="S16" s="8" t="n">
        <v>30</v>
      </c>
      <c r="T16" s="8" t="n">
        <v>26.3</v>
      </c>
      <c r="U16" s="8" t="n">
        <v>26.8</v>
      </c>
      <c r="V16" s="8" t="n">
        <v>23</v>
      </c>
      <c r="W16" s="8" t="n">
        <v>30.5</v>
      </c>
      <c r="X16" s="8"/>
      <c r="Y16" s="8" t="n">
        <v>36.8</v>
      </c>
      <c r="Z16" s="8" t="n">
        <v>28.6</v>
      </c>
    </row>
    <row r="17" customFormat="false" ht="16" hidden="false" customHeight="true" outlineLevel="0" collapsed="false">
      <c r="A17" s="7" t="s">
        <v>16</v>
      </c>
      <c r="B17" s="8" t="n">
        <v>117.7</v>
      </c>
      <c r="C17" s="8" t="n">
        <v>96.6</v>
      </c>
      <c r="D17" s="8" t="n">
        <v>90.7</v>
      </c>
      <c r="E17" s="8" t="n">
        <v>90</v>
      </c>
      <c r="F17" s="8" t="n">
        <v>90.7</v>
      </c>
      <c r="G17" s="8" t="n">
        <v>90.4</v>
      </c>
      <c r="H17" s="8" t="n">
        <v>91.4</v>
      </c>
      <c r="I17" s="8" t="n">
        <v>91</v>
      </c>
      <c r="J17" s="8" t="n">
        <v>91.3</v>
      </c>
      <c r="K17" s="8" t="n">
        <v>90.8</v>
      </c>
      <c r="L17" s="8" t="n">
        <v>90.5</v>
      </c>
      <c r="M17" s="8" t="n">
        <v>87.6</v>
      </c>
      <c r="N17" s="8" t="n">
        <v>89.1</v>
      </c>
      <c r="O17" s="8" t="n">
        <v>87.3</v>
      </c>
      <c r="P17" s="8" t="n">
        <v>85.7</v>
      </c>
      <c r="Q17" s="8" t="n">
        <v>84.8</v>
      </c>
      <c r="R17" s="8" t="n">
        <v>84.3</v>
      </c>
      <c r="S17" s="8" t="n">
        <v>85.1</v>
      </c>
      <c r="T17" s="8" t="n">
        <v>83.9</v>
      </c>
      <c r="U17" s="8" t="n">
        <v>85.9</v>
      </c>
      <c r="V17" s="8" t="n">
        <v>85.7</v>
      </c>
      <c r="W17" s="8" t="n">
        <v>87.9</v>
      </c>
      <c r="X17" s="8"/>
      <c r="Y17" s="8" t="n">
        <v>84.6</v>
      </c>
      <c r="Z17" s="8" t="n">
        <v>89.7</v>
      </c>
    </row>
    <row r="18" customFormat="false" ht="16" hidden="false" customHeight="true" outlineLevel="0" collapsed="false">
      <c r="A18" s="7" t="s">
        <v>17</v>
      </c>
      <c r="B18" s="8" t="n">
        <v>35.6</v>
      </c>
      <c r="C18" s="8" t="n">
        <v>31.6</v>
      </c>
      <c r="D18" s="8" t="n">
        <v>30.6</v>
      </c>
      <c r="E18" s="8" t="n">
        <v>29.8</v>
      </c>
      <c r="F18" s="8" t="n">
        <v>30.7</v>
      </c>
      <c r="G18" s="8" t="n">
        <v>30.6</v>
      </c>
      <c r="H18" s="8" t="n">
        <v>31.1</v>
      </c>
      <c r="I18" s="8" t="n">
        <v>31</v>
      </c>
      <c r="J18" s="8" t="n">
        <v>31.3</v>
      </c>
      <c r="K18" s="8" t="n">
        <v>31.3</v>
      </c>
      <c r="L18" s="8" t="n">
        <v>31.1</v>
      </c>
      <c r="M18" s="8" t="n">
        <v>30.6</v>
      </c>
      <c r="N18" s="8" t="n">
        <v>30.4</v>
      </c>
      <c r="O18" s="8" t="n">
        <v>30.4</v>
      </c>
      <c r="P18" s="8" t="n">
        <v>29.4</v>
      </c>
      <c r="Q18" s="8" t="n">
        <v>29.7</v>
      </c>
      <c r="R18" s="8" t="n">
        <v>29.9</v>
      </c>
      <c r="S18" s="8" t="n">
        <v>28.8</v>
      </c>
      <c r="T18" s="8" t="n">
        <v>29.2</v>
      </c>
      <c r="U18" s="8" t="n">
        <v>29</v>
      </c>
      <c r="V18" s="8" t="n">
        <v>29.1</v>
      </c>
      <c r="W18" s="8" t="n">
        <v>30.4</v>
      </c>
      <c r="X18" s="8"/>
      <c r="Y18" s="8" t="n">
        <v>28.6</v>
      </c>
      <c r="Z18" s="8" t="n">
        <v>30</v>
      </c>
    </row>
    <row r="19" customFormat="false" ht="16" hidden="false" customHeight="true" outlineLevel="0" collapsed="false">
      <c r="A19" s="7" t="s">
        <v>18</v>
      </c>
      <c r="B19" s="8" t="n">
        <v>301</v>
      </c>
      <c r="C19" s="8" t="n">
        <v>328</v>
      </c>
      <c r="D19" s="8" t="n">
        <v>337</v>
      </c>
      <c r="E19" s="8" t="n">
        <v>332</v>
      </c>
      <c r="F19" s="8" t="n">
        <v>339</v>
      </c>
      <c r="G19" s="8" t="n">
        <v>338</v>
      </c>
      <c r="H19" s="8" t="n">
        <v>341</v>
      </c>
      <c r="I19" s="8" t="n">
        <v>342</v>
      </c>
      <c r="J19" s="8" t="n">
        <v>343</v>
      </c>
      <c r="K19" s="8" t="n">
        <v>344</v>
      </c>
      <c r="L19" s="8" t="n">
        <v>343</v>
      </c>
      <c r="M19" s="8" t="n">
        <v>350</v>
      </c>
      <c r="N19" s="8" t="n">
        <v>341</v>
      </c>
      <c r="O19" s="8" t="n">
        <v>347</v>
      </c>
      <c r="P19" s="8" t="n">
        <v>343</v>
      </c>
      <c r="Q19" s="8" t="n">
        <v>349</v>
      </c>
      <c r="R19" s="8" t="n">
        <v>353</v>
      </c>
      <c r="S19" s="8" t="n">
        <v>340</v>
      </c>
      <c r="T19" s="8" t="n">
        <v>346</v>
      </c>
      <c r="U19" s="8" t="n">
        <v>336</v>
      </c>
      <c r="V19" s="8" t="n">
        <v>339</v>
      </c>
      <c r="W19" s="8" t="n">
        <v>348</v>
      </c>
      <c r="X19" s="8"/>
      <c r="Y19" s="8" t="n">
        <v>339</v>
      </c>
      <c r="Z19" s="8" t="n">
        <v>336</v>
      </c>
    </row>
    <row r="20" customFormat="false" ht="16" hidden="false" customHeight="true" outlineLevel="0" collapsed="false">
      <c r="A20" s="7" t="s">
        <v>19</v>
      </c>
      <c r="B20" s="8" t="n">
        <v>19.7</v>
      </c>
      <c r="C20" s="8" t="n">
        <v>22.5</v>
      </c>
      <c r="D20" s="8" t="n">
        <v>17</v>
      </c>
      <c r="E20" s="8" t="n">
        <v>16.2</v>
      </c>
      <c r="F20" s="8" t="n">
        <v>16.2</v>
      </c>
      <c r="G20" s="8" t="n">
        <v>16.1</v>
      </c>
      <c r="H20" s="8" t="n">
        <v>14.5</v>
      </c>
      <c r="I20" s="8" t="n">
        <v>14.5</v>
      </c>
      <c r="J20" s="8" t="n">
        <v>14.6</v>
      </c>
      <c r="K20" s="8" t="n">
        <v>16.1</v>
      </c>
      <c r="L20" s="8" t="n">
        <v>16</v>
      </c>
      <c r="M20" s="8" t="n">
        <v>15.4</v>
      </c>
      <c r="N20" s="8" t="n">
        <v>15.5</v>
      </c>
      <c r="O20" s="8" t="n">
        <v>15.4</v>
      </c>
      <c r="P20" s="8" t="n">
        <v>17.1</v>
      </c>
      <c r="Q20" s="8" t="n">
        <v>17.6</v>
      </c>
      <c r="R20" s="8" t="n">
        <v>17.8</v>
      </c>
      <c r="S20" s="8" t="n">
        <v>18.1</v>
      </c>
      <c r="T20" s="8" t="n">
        <v>18.9</v>
      </c>
      <c r="U20" s="8" t="n">
        <v>18</v>
      </c>
      <c r="V20" s="8" t="n">
        <v>17.1</v>
      </c>
      <c r="W20" s="8" t="n">
        <v>15.6</v>
      </c>
      <c r="X20" s="8"/>
      <c r="Y20" s="8" t="n">
        <v>17.4</v>
      </c>
      <c r="Z20" s="8" t="n">
        <v>15</v>
      </c>
    </row>
    <row r="21" customFormat="false" ht="16" hidden="false" customHeight="true" outlineLevel="0" collapsed="false">
      <c r="A21" s="7" t="s">
        <v>20</v>
      </c>
      <c r="B21" s="8" t="n">
        <v>86.3</v>
      </c>
      <c r="C21" s="8" t="n">
        <v>78.4</v>
      </c>
      <c r="D21" s="8" t="n">
        <v>55.5</v>
      </c>
      <c r="E21" s="8" t="n">
        <v>52.7</v>
      </c>
      <c r="F21" s="8" t="n">
        <v>53</v>
      </c>
      <c r="G21" s="8" t="n">
        <v>53.2</v>
      </c>
      <c r="H21" s="8" t="n">
        <v>48.7</v>
      </c>
      <c r="I21" s="8" t="n">
        <v>48.6</v>
      </c>
      <c r="J21" s="8" t="n">
        <v>45</v>
      </c>
      <c r="K21" s="8" t="n">
        <v>53.1</v>
      </c>
      <c r="L21" s="8" t="n">
        <v>49.3</v>
      </c>
      <c r="M21" s="8" t="n">
        <v>49.4</v>
      </c>
      <c r="N21" s="8" t="n">
        <v>49.7</v>
      </c>
      <c r="O21" s="8" t="n">
        <v>48.7</v>
      </c>
      <c r="P21" s="8" t="n">
        <v>53.4</v>
      </c>
      <c r="Q21" s="8" t="n">
        <v>54.2</v>
      </c>
      <c r="R21" s="8" t="n">
        <v>55.3</v>
      </c>
      <c r="S21" s="8" t="n">
        <v>56.9</v>
      </c>
      <c r="T21" s="8" t="n">
        <v>58.8</v>
      </c>
      <c r="U21" s="8" t="n">
        <v>56.6</v>
      </c>
      <c r="V21" s="8" t="n">
        <v>54.5</v>
      </c>
      <c r="W21" s="8" t="n">
        <v>50.3</v>
      </c>
      <c r="X21" s="8"/>
      <c r="Y21" s="8" t="n">
        <v>50.6</v>
      </c>
      <c r="Z21" s="8" t="n">
        <v>50.1</v>
      </c>
    </row>
    <row r="22" customFormat="false" ht="16" hidden="false" customHeight="true" outlineLevel="0" collapsed="false">
      <c r="A22" s="7" t="s">
        <v>21</v>
      </c>
      <c r="B22" s="8" t="n">
        <v>103</v>
      </c>
      <c r="C22" s="8" t="n">
        <v>32</v>
      </c>
      <c r="D22" s="8" t="n">
        <v>31</v>
      </c>
      <c r="E22" s="8" t="n">
        <v>7</v>
      </c>
      <c r="F22" s="8" t="n">
        <v>118</v>
      </c>
      <c r="G22" s="8" t="n">
        <v>62</v>
      </c>
      <c r="H22" s="8" t="n">
        <v>33</v>
      </c>
      <c r="I22" s="8" t="n">
        <v>39</v>
      </c>
      <c r="J22" s="8" t="n">
        <v>96</v>
      </c>
      <c r="K22" s="8" t="n">
        <v>278</v>
      </c>
      <c r="L22" s="8" t="n">
        <v>276</v>
      </c>
      <c r="M22" s="8" t="n">
        <v>253</v>
      </c>
      <c r="N22" s="8" t="n">
        <v>243</v>
      </c>
      <c r="O22" s="8" t="n">
        <v>367</v>
      </c>
      <c r="P22" s="8" t="n">
        <v>345</v>
      </c>
      <c r="Q22" s="8" t="n">
        <v>253</v>
      </c>
      <c r="R22" s="8" t="n">
        <v>284</v>
      </c>
      <c r="S22" s="8" t="n">
        <v>297</v>
      </c>
      <c r="T22" s="8" t="n">
        <v>334</v>
      </c>
      <c r="U22" s="8" t="n">
        <v>357</v>
      </c>
      <c r="V22" s="8" t="n">
        <v>252</v>
      </c>
      <c r="W22" s="8" t="n">
        <v>424</v>
      </c>
      <c r="X22" s="8"/>
      <c r="Y22" s="8" t="n">
        <v>430</v>
      </c>
      <c r="Z22" s="8" t="n">
        <v>683</v>
      </c>
    </row>
    <row r="23" customFormat="false" ht="16" hidden="false" customHeight="true" outlineLevel="0" collapsed="false">
      <c r="A23" s="7" t="s">
        <v>22</v>
      </c>
      <c r="B23" s="8" t="n">
        <v>9.3</v>
      </c>
      <c r="C23" s="8" t="n">
        <v>7.9</v>
      </c>
      <c r="D23" s="8" t="n">
        <v>8.1</v>
      </c>
      <c r="E23" s="8"/>
      <c r="F23" s="8" t="n">
        <v>12.6</v>
      </c>
      <c r="G23" s="8" t="n">
        <v>13.9</v>
      </c>
      <c r="H23" s="8" t="n">
        <v>14.1</v>
      </c>
      <c r="I23" s="8" t="n">
        <v>11.3</v>
      </c>
      <c r="J23" s="8" t="n">
        <v>9.4</v>
      </c>
      <c r="K23" s="8" t="n">
        <v>10.1</v>
      </c>
      <c r="L23" s="8" t="n">
        <v>9.9</v>
      </c>
      <c r="M23" s="8" t="n">
        <v>10.5</v>
      </c>
      <c r="N23" s="8" t="n">
        <v>10.3</v>
      </c>
      <c r="O23" s="8" t="n">
        <v>9.7</v>
      </c>
      <c r="P23" s="8" t="n">
        <v>9.3</v>
      </c>
      <c r="Q23" s="8" t="n">
        <v>9.1</v>
      </c>
      <c r="R23" s="8" t="n">
        <v>8.8</v>
      </c>
      <c r="S23" s="8" t="n">
        <v>10.8</v>
      </c>
      <c r="T23" s="8" t="n">
        <v>11.2</v>
      </c>
      <c r="U23" s="8" t="n">
        <v>10.5</v>
      </c>
      <c r="V23" s="8" t="n">
        <v>9.9</v>
      </c>
      <c r="W23" s="8" t="n">
        <v>9.5</v>
      </c>
      <c r="X23" s="8"/>
      <c r="Y23" s="8" t="n">
        <v>7.3</v>
      </c>
      <c r="Z23" s="8" t="n">
        <v>7.7</v>
      </c>
    </row>
    <row r="24" customFormat="false" ht="16" hidden="false" customHeight="true" outlineLevel="0" collapsed="false">
      <c r="A24" s="7" t="s">
        <v>23</v>
      </c>
      <c r="B24" s="8" t="n">
        <v>16.7</v>
      </c>
      <c r="C24" s="8" t="n">
        <v>16.9</v>
      </c>
      <c r="D24" s="8" t="n">
        <v>16.6</v>
      </c>
      <c r="E24" s="8"/>
      <c r="F24" s="8" t="n">
        <v>16.1</v>
      </c>
      <c r="G24" s="8" t="n">
        <v>16.6</v>
      </c>
      <c r="H24" s="8" t="n">
        <v>17.2</v>
      </c>
      <c r="I24" s="8" t="n">
        <v>16.7</v>
      </c>
      <c r="J24" s="8" t="n">
        <v>16.5</v>
      </c>
      <c r="K24" s="8" t="n">
        <v>16.9</v>
      </c>
      <c r="L24" s="8" t="n">
        <v>16.8</v>
      </c>
      <c r="M24" s="8" t="n">
        <v>16.9</v>
      </c>
      <c r="N24" s="8" t="n">
        <v>16.8</v>
      </c>
      <c r="O24" s="8" t="n">
        <v>16.4</v>
      </c>
      <c r="P24" s="8" t="n">
        <v>16.1</v>
      </c>
      <c r="Q24" s="8" t="n">
        <v>16.1</v>
      </c>
      <c r="R24" s="8" t="n">
        <v>16.2</v>
      </c>
      <c r="S24" s="8" t="n">
        <v>16.4</v>
      </c>
      <c r="T24" s="8" t="n">
        <v>16.5</v>
      </c>
      <c r="U24" s="8" t="n">
        <v>16.2</v>
      </c>
      <c r="V24" s="8" t="n">
        <v>16</v>
      </c>
      <c r="W24" s="8" t="n">
        <v>15.9</v>
      </c>
      <c r="X24" s="8"/>
      <c r="Y24" s="8" t="n">
        <v>15.2</v>
      </c>
      <c r="Z24" s="8" t="n">
        <v>15.5</v>
      </c>
    </row>
    <row r="25" customFormat="false" ht="16" hidden="false" customHeight="true" outlineLevel="0" collapsed="false">
      <c r="A25" s="7" t="s">
        <v>24</v>
      </c>
      <c r="B25" s="8" t="n">
        <v>0.096</v>
      </c>
      <c r="C25" s="8" t="n">
        <v>0.025</v>
      </c>
      <c r="D25" s="8" t="n">
        <v>0.026</v>
      </c>
      <c r="E25" s="8"/>
      <c r="F25" s="8" t="n">
        <v>0.149</v>
      </c>
      <c r="G25" s="8" t="n">
        <v>0.087</v>
      </c>
      <c r="H25" s="8" t="n">
        <v>0.047</v>
      </c>
      <c r="I25" s="8" t="n">
        <v>0.044</v>
      </c>
      <c r="J25" s="8" t="n">
        <v>0.09</v>
      </c>
      <c r="K25" s="8" t="n">
        <v>0.28</v>
      </c>
      <c r="L25" s="8" t="n">
        <v>0.273</v>
      </c>
      <c r="M25" s="8" t="n">
        <v>0.264</v>
      </c>
      <c r="N25" s="8" t="n">
        <v>0.251</v>
      </c>
      <c r="O25" s="8" t="n">
        <v>0.358</v>
      </c>
      <c r="P25" s="8" t="n">
        <v>0.321</v>
      </c>
      <c r="Q25" s="8" t="n">
        <v>0.23</v>
      </c>
      <c r="R25" s="8" t="n">
        <v>0.25</v>
      </c>
      <c r="S25" s="8" t="n">
        <v>0.32</v>
      </c>
      <c r="T25" s="8" t="n">
        <v>0.376</v>
      </c>
      <c r="U25" s="8" t="n">
        <v>0.373</v>
      </c>
      <c r="V25" s="8" t="n">
        <v>0.251</v>
      </c>
      <c r="W25" s="8" t="n">
        <v>0.402</v>
      </c>
      <c r="X25" s="8"/>
      <c r="Y25" s="8" t="n">
        <v>0.314</v>
      </c>
      <c r="Z25" s="8" t="n">
        <v>0.525</v>
      </c>
    </row>
    <row r="26" s="1" customFormat="true" ht="16" hidden="false" customHeight="true" outlineLevel="0" collapsed="false">
      <c r="A26" s="7" t="s">
        <v>25</v>
      </c>
      <c r="B26" s="8" t="n">
        <v>2</v>
      </c>
      <c r="C26" s="8" t="n">
        <v>2.4</v>
      </c>
      <c r="D26" s="8" t="n">
        <v>5.1</v>
      </c>
      <c r="E26" s="8" t="n">
        <v>6.5</v>
      </c>
      <c r="F26" s="8" t="n">
        <v>5.8</v>
      </c>
      <c r="G26" s="8" t="n">
        <v>6.4</v>
      </c>
      <c r="H26" s="8" t="n">
        <v>7.3</v>
      </c>
      <c r="I26" s="8" t="n">
        <v>4.3</v>
      </c>
      <c r="J26" s="8" t="n">
        <v>2.9</v>
      </c>
      <c r="K26" s="8" t="n">
        <v>3.3</v>
      </c>
      <c r="L26" s="8" t="n">
        <v>3.8</v>
      </c>
      <c r="M26" s="8" t="n">
        <v>8.2</v>
      </c>
      <c r="N26" s="8" t="n">
        <v>6.2</v>
      </c>
      <c r="O26" s="8" t="n">
        <v>37</v>
      </c>
      <c r="P26" s="8" t="n">
        <v>15.6</v>
      </c>
      <c r="Q26" s="8" t="n">
        <v>2.7</v>
      </c>
      <c r="R26" s="8" t="n">
        <v>7.2</v>
      </c>
      <c r="S26" s="8" t="n">
        <v>3.9</v>
      </c>
      <c r="T26" s="8"/>
      <c r="U26" s="8" t="n">
        <v>4</v>
      </c>
      <c r="V26" s="8"/>
      <c r="W26" s="8" t="n">
        <v>1.2</v>
      </c>
    </row>
    <row r="27" customFormat="false" ht="16" hidden="false" customHeight="true" outlineLevel="0" collapsed="false">
      <c r="A27" s="7" t="s">
        <v>26</v>
      </c>
      <c r="B27" s="8" t="s">
        <v>27</v>
      </c>
      <c r="C27" s="8" t="s">
        <v>28</v>
      </c>
      <c r="D27" s="8" t="s">
        <v>29</v>
      </c>
      <c r="E27" s="8" t="s">
        <v>30</v>
      </c>
      <c r="F27" s="8" t="s">
        <v>31</v>
      </c>
      <c r="G27" s="8" t="s">
        <v>31</v>
      </c>
      <c r="H27" s="8" t="s">
        <v>32</v>
      </c>
      <c r="I27" s="8" t="s">
        <v>33</v>
      </c>
      <c r="J27" s="8" t="s">
        <v>27</v>
      </c>
      <c r="K27" s="8" t="s">
        <v>34</v>
      </c>
      <c r="L27" s="8" t="s">
        <v>27</v>
      </c>
      <c r="M27" s="8" t="s">
        <v>35</v>
      </c>
      <c r="N27" s="8" t="s">
        <v>34</v>
      </c>
      <c r="O27" s="8" t="s">
        <v>34</v>
      </c>
      <c r="P27" s="8"/>
      <c r="Q27" s="8"/>
      <c r="R27" s="8"/>
      <c r="S27" s="8"/>
      <c r="T27" s="8" t="s">
        <v>36</v>
      </c>
      <c r="U27" s="8"/>
      <c r="V27" s="8" t="s">
        <v>27</v>
      </c>
      <c r="W27" s="8"/>
      <c r="X27" s="8"/>
      <c r="Y27" s="8"/>
      <c r="Z27" s="8"/>
    </row>
  </sheetData>
  <mergeCells count="1">
    <mergeCell ref="A1: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5" activeCellId="0" sqref="E35"/>
    </sheetView>
  </sheetViews>
  <sheetFormatPr defaultColWidth="8.71484375" defaultRowHeight="13.5" zeroHeight="false" outlineLevelRow="0" outlineLevelCol="0"/>
  <cols>
    <col collapsed="false" customWidth="true" hidden="false" outlineLevel="0" max="1" min="1" style="1" width="51.45"/>
    <col collapsed="false" customWidth="true" hidden="false" outlineLevel="0" max="2" min="2" style="1" width="33.36"/>
    <col collapsed="false" customWidth="true" hidden="false" outlineLevel="0" max="13" min="3" style="1" width="18.17"/>
    <col collapsed="false" customWidth="false" hidden="false" outlineLevel="0" max="257" min="14" style="1" width="8.72"/>
  </cols>
  <sheetData>
    <row r="1" customFormat="false" ht="40" hidden="false" customHeight="true" outlineLevel="0" collapsed="false">
      <c r="A1" s="2" t="s">
        <v>0</v>
      </c>
      <c r="B1" s="2"/>
      <c r="C1" s="2"/>
      <c r="D1" s="2"/>
      <c r="E1" s="2"/>
      <c r="F1" s="2"/>
      <c r="G1" s="2"/>
      <c r="H1" s="2"/>
      <c r="I1" s="2"/>
      <c r="J1" s="2"/>
      <c r="K1" s="2"/>
      <c r="L1" s="3"/>
      <c r="M1" s="4"/>
    </row>
    <row r="2" customFormat="false" ht="16" hidden="false" customHeight="true" outlineLevel="0" collapsed="false">
      <c r="A2" s="12" t="s">
        <v>1</v>
      </c>
      <c r="B2" s="6" t="n">
        <v>45588.5463078704</v>
      </c>
      <c r="C2" s="6" t="n">
        <v>45591.6970023148</v>
      </c>
      <c r="D2" s="6" t="n">
        <v>45594.280787037</v>
      </c>
      <c r="E2" s="6" t="n">
        <v>45594.7250347222</v>
      </c>
      <c r="F2" s="6" t="n">
        <v>45597.3082060185</v>
      </c>
      <c r="G2" s="6" t="n">
        <v>45598.954525463</v>
      </c>
      <c r="H2" s="6" t="n">
        <v>45601.252962963</v>
      </c>
      <c r="I2" s="6" t="n">
        <v>45604.7540277778</v>
      </c>
      <c r="J2" s="6" t="n">
        <v>45607.9426388889</v>
      </c>
      <c r="K2" s="6" t="n">
        <v>45614.6473148148</v>
      </c>
      <c r="L2" s="6" t="n">
        <v>45619.9244097222</v>
      </c>
      <c r="M2" s="6" t="n">
        <v>45670.9547569445</v>
      </c>
    </row>
    <row r="3" customFormat="false" ht="16" hidden="false" customHeight="true" outlineLevel="0" collapsed="false">
      <c r="A3" s="7" t="s">
        <v>113</v>
      </c>
      <c r="B3" s="8" t="n">
        <v>-3.4</v>
      </c>
      <c r="C3" s="8" t="n">
        <v>-3.4</v>
      </c>
      <c r="D3" s="8" t="n">
        <v>-3.4</v>
      </c>
      <c r="E3" s="8" t="n">
        <v>-3.4</v>
      </c>
      <c r="F3" s="8" t="n">
        <v>-3.4</v>
      </c>
      <c r="G3" s="8" t="n">
        <v>-3.4</v>
      </c>
      <c r="H3" s="8" t="n">
        <v>-3.4</v>
      </c>
      <c r="I3" s="8" t="n">
        <v>-3.4</v>
      </c>
      <c r="J3" s="8" t="n">
        <v>-3.4</v>
      </c>
      <c r="K3" s="8" t="n">
        <v>-3.4</v>
      </c>
      <c r="L3" s="8" t="n">
        <v>-3.4</v>
      </c>
      <c r="M3" s="8" t="n">
        <v>-3.4</v>
      </c>
    </row>
    <row r="4" customFormat="false" ht="16" hidden="false" customHeight="true" outlineLevel="0" collapsed="false">
      <c r="A4" s="7" t="s">
        <v>114</v>
      </c>
      <c r="B4" s="8" t="s">
        <v>115</v>
      </c>
      <c r="C4" s="8" t="s">
        <v>116</v>
      </c>
      <c r="D4" s="8" t="s">
        <v>116</v>
      </c>
      <c r="E4" s="8" t="s">
        <v>116</v>
      </c>
      <c r="F4" s="8" t="s">
        <v>116</v>
      </c>
      <c r="G4" s="8" t="s">
        <v>116</v>
      </c>
      <c r="H4" s="8" t="s">
        <v>116</v>
      </c>
      <c r="I4" s="8" t="s">
        <v>115</v>
      </c>
      <c r="J4" s="8" t="s">
        <v>115</v>
      </c>
      <c r="K4" s="8" t="s">
        <v>116</v>
      </c>
      <c r="L4" s="8" t="s">
        <v>116</v>
      </c>
      <c r="M4" s="8" t="s">
        <v>116</v>
      </c>
    </row>
    <row r="5" customFormat="false" ht="16" hidden="false" customHeight="true" outlineLevel="0" collapsed="false">
      <c r="A5" s="7" t="s">
        <v>117</v>
      </c>
      <c r="B5" s="8" t="s">
        <v>116</v>
      </c>
      <c r="C5" s="8" t="s">
        <v>116</v>
      </c>
      <c r="D5" s="8" t="s">
        <v>116</v>
      </c>
      <c r="E5" s="8" t="s">
        <v>116</v>
      </c>
      <c r="F5" s="8" t="s">
        <v>116</v>
      </c>
      <c r="G5" s="8" t="s">
        <v>116</v>
      </c>
      <c r="H5" s="8" t="s">
        <v>116</v>
      </c>
      <c r="I5" s="8" t="s">
        <v>116</v>
      </c>
      <c r="J5" s="8" t="s">
        <v>116</v>
      </c>
      <c r="K5" s="8" t="s">
        <v>116</v>
      </c>
      <c r="L5" s="8" t="s">
        <v>116</v>
      </c>
      <c r="M5" s="8" t="s">
        <v>116</v>
      </c>
    </row>
    <row r="6" customFormat="false" ht="16" hidden="false" customHeight="true" outlineLevel="0" collapsed="false">
      <c r="A6" s="7" t="s">
        <v>118</v>
      </c>
      <c r="B6" s="8" t="s">
        <v>119</v>
      </c>
      <c r="C6" s="8" t="s">
        <v>119</v>
      </c>
      <c r="D6" s="8" t="s">
        <v>119</v>
      </c>
      <c r="E6" s="8" t="s">
        <v>119</v>
      </c>
      <c r="F6" s="8" t="s">
        <v>119</v>
      </c>
      <c r="G6" s="8" t="s">
        <v>119</v>
      </c>
      <c r="H6" s="8" t="s">
        <v>119</v>
      </c>
      <c r="I6" s="8" t="s">
        <v>116</v>
      </c>
      <c r="J6" s="8" t="s">
        <v>116</v>
      </c>
      <c r="K6" s="8" t="s">
        <v>116</v>
      </c>
      <c r="L6" s="8" t="s">
        <v>116</v>
      </c>
      <c r="M6" s="8" t="s">
        <v>116</v>
      </c>
    </row>
    <row r="7" customFormat="false" ht="16" hidden="false" customHeight="true" outlineLevel="0" collapsed="false">
      <c r="A7" s="7" t="s">
        <v>120</v>
      </c>
      <c r="B7" s="8" t="s">
        <v>121</v>
      </c>
      <c r="C7" s="8" t="s">
        <v>121</v>
      </c>
      <c r="D7" s="8" t="s">
        <v>122</v>
      </c>
      <c r="E7" s="8" t="s">
        <v>123</v>
      </c>
      <c r="F7" s="8" t="s">
        <v>122</v>
      </c>
      <c r="G7" s="8" t="s">
        <v>123</v>
      </c>
      <c r="H7" s="8" t="s">
        <v>116</v>
      </c>
      <c r="I7" s="8" t="s">
        <v>116</v>
      </c>
      <c r="J7" s="8" t="s">
        <v>116</v>
      </c>
      <c r="K7" s="8" t="s">
        <v>116</v>
      </c>
      <c r="L7" s="8" t="s">
        <v>116</v>
      </c>
      <c r="M7" s="8" t="s">
        <v>116</v>
      </c>
    </row>
    <row r="8" customFormat="false" ht="16" hidden="false" customHeight="true" outlineLevel="0" collapsed="false">
      <c r="A8" s="7" t="s">
        <v>124</v>
      </c>
      <c r="B8" s="8" t="s">
        <v>116</v>
      </c>
      <c r="C8" s="8" t="s">
        <v>116</v>
      </c>
      <c r="D8" s="8" t="s">
        <v>116</v>
      </c>
      <c r="E8" s="8" t="s">
        <v>116</v>
      </c>
      <c r="F8" s="8" t="s">
        <v>116</v>
      </c>
      <c r="G8" s="8" t="s">
        <v>116</v>
      </c>
      <c r="H8" s="8" t="s">
        <v>116</v>
      </c>
      <c r="I8" s="8" t="s">
        <v>116</v>
      </c>
      <c r="J8" s="8" t="s">
        <v>116</v>
      </c>
      <c r="K8" s="8" t="s">
        <v>116</v>
      </c>
      <c r="L8" s="8" t="s">
        <v>116</v>
      </c>
      <c r="M8" s="8" t="s">
        <v>116</v>
      </c>
    </row>
    <row r="9" customFormat="false" ht="16" hidden="false" customHeight="true" outlineLevel="0" collapsed="false">
      <c r="A9" s="7" t="s">
        <v>125</v>
      </c>
      <c r="B9" s="8" t="s">
        <v>116</v>
      </c>
      <c r="C9" s="8" t="s">
        <v>126</v>
      </c>
      <c r="D9" s="8" t="s">
        <v>116</v>
      </c>
      <c r="E9" s="8" t="s">
        <v>116</v>
      </c>
      <c r="F9" s="8" t="s">
        <v>116</v>
      </c>
      <c r="G9" s="8" t="s">
        <v>116</v>
      </c>
      <c r="H9" s="8" t="s">
        <v>116</v>
      </c>
      <c r="I9" s="8" t="s">
        <v>116</v>
      </c>
      <c r="J9" s="8" t="s">
        <v>116</v>
      </c>
      <c r="K9" s="8" t="s">
        <v>116</v>
      </c>
      <c r="L9" s="8" t="s">
        <v>116</v>
      </c>
      <c r="M9" s="8" t="s">
        <v>116</v>
      </c>
    </row>
    <row r="10" customFormat="false" ht="16" hidden="false" customHeight="true" outlineLevel="0" collapsed="false">
      <c r="A10" s="7" t="s">
        <v>127</v>
      </c>
      <c r="B10" s="8" t="n">
        <f aca="false">+-2.8</f>
        <v>-2.8</v>
      </c>
      <c r="C10" s="8" t="n">
        <f aca="false">+-2.8</f>
        <v>-2.8</v>
      </c>
      <c r="D10" s="8" t="n">
        <f aca="false">+-2.8</f>
        <v>-2.8</v>
      </c>
      <c r="E10" s="8" t="s">
        <v>116</v>
      </c>
      <c r="F10" s="8" t="s">
        <v>116</v>
      </c>
      <c r="G10" s="8" t="s">
        <v>116</v>
      </c>
      <c r="H10" s="8" t="s">
        <v>116</v>
      </c>
      <c r="I10" s="8" t="s">
        <v>116</v>
      </c>
      <c r="J10" s="8" t="n">
        <f aca="false">+-2.8</f>
        <v>-2.8</v>
      </c>
      <c r="K10" s="8" t="s">
        <v>116</v>
      </c>
      <c r="L10" s="8" t="s">
        <v>116</v>
      </c>
      <c r="M10" s="8" t="s">
        <v>116</v>
      </c>
    </row>
    <row r="11" customFormat="false" ht="16" hidden="false" customHeight="true" outlineLevel="0" collapsed="false">
      <c r="A11" s="7" t="s">
        <v>128</v>
      </c>
      <c r="B11" s="8" t="n">
        <v>1.015</v>
      </c>
      <c r="C11" s="8" t="n">
        <v>1.01</v>
      </c>
      <c r="D11" s="8" t="s">
        <v>129</v>
      </c>
      <c r="E11" s="8" t="s">
        <v>129</v>
      </c>
      <c r="F11" s="8" t="s">
        <v>129</v>
      </c>
      <c r="G11" s="8" t="s">
        <v>129</v>
      </c>
      <c r="H11" s="8" t="s">
        <v>129</v>
      </c>
      <c r="I11" s="8" t="s">
        <v>129</v>
      </c>
      <c r="J11" s="8" t="s">
        <v>129</v>
      </c>
      <c r="K11" s="8" t="s">
        <v>129</v>
      </c>
      <c r="L11" s="8" t="s">
        <v>129</v>
      </c>
      <c r="M11" s="8" t="s">
        <v>129</v>
      </c>
    </row>
    <row r="12" customFormat="false" ht="16" hidden="false" customHeight="true" outlineLevel="0" collapsed="false">
      <c r="A12" s="7" t="s">
        <v>130</v>
      </c>
      <c r="B12" s="8" t="n">
        <v>7</v>
      </c>
      <c r="C12" s="8" t="n">
        <v>7.5</v>
      </c>
      <c r="D12" s="8" t="n">
        <v>7</v>
      </c>
      <c r="E12" s="8" t="n">
        <v>6.5</v>
      </c>
      <c r="F12" s="8" t="n">
        <v>6.5</v>
      </c>
      <c r="G12" s="8" t="n">
        <v>6.5</v>
      </c>
      <c r="H12" s="8" t="n">
        <v>5.5</v>
      </c>
      <c r="I12" s="8" t="n">
        <v>6</v>
      </c>
      <c r="J12" s="8" t="n">
        <v>5.5</v>
      </c>
      <c r="K12" s="8" t="n">
        <v>5.5</v>
      </c>
      <c r="L12" s="8" t="n">
        <v>6.5</v>
      </c>
      <c r="M12" s="8" t="s">
        <v>131</v>
      </c>
    </row>
    <row r="13" customFormat="false" ht="16" hidden="false" customHeight="true" outlineLevel="0" collapsed="false">
      <c r="A13" s="7" t="s">
        <v>132</v>
      </c>
      <c r="B13" s="8" t="n">
        <v>0</v>
      </c>
      <c r="C13" s="8" t="n">
        <v>0</v>
      </c>
      <c r="D13" s="8" t="n">
        <v>0</v>
      </c>
      <c r="E13" s="8" t="n">
        <v>0</v>
      </c>
      <c r="F13" s="8" t="n">
        <v>0</v>
      </c>
      <c r="G13" s="8" t="n">
        <v>0</v>
      </c>
      <c r="H13" s="8" t="n">
        <v>0</v>
      </c>
      <c r="I13" s="8" t="n">
        <v>0</v>
      </c>
      <c r="J13" s="8" t="n">
        <v>0.6</v>
      </c>
      <c r="K13" s="8" t="n">
        <v>0</v>
      </c>
      <c r="L13" s="8" t="n">
        <v>0</v>
      </c>
      <c r="M13" s="8" t="n">
        <v>1.4</v>
      </c>
    </row>
    <row r="14" customFormat="false" ht="16" hidden="false" customHeight="true" outlineLevel="0" collapsed="false">
      <c r="A14" s="7" t="s">
        <v>133</v>
      </c>
      <c r="B14" s="8" t="s">
        <v>134</v>
      </c>
      <c r="C14" s="8" t="s">
        <v>134</v>
      </c>
      <c r="D14" s="8" t="s">
        <v>134</v>
      </c>
      <c r="E14" s="8" t="s">
        <v>135</v>
      </c>
      <c r="F14" s="8" t="s">
        <v>135</v>
      </c>
      <c r="G14" s="8" t="s">
        <v>135</v>
      </c>
      <c r="H14" s="8" t="s">
        <v>135</v>
      </c>
      <c r="I14" s="8" t="s">
        <v>135</v>
      </c>
      <c r="J14" s="8" t="s">
        <v>135</v>
      </c>
      <c r="K14" s="8" t="s">
        <v>135</v>
      </c>
      <c r="L14" s="8" t="s">
        <v>135</v>
      </c>
      <c r="M14" s="8" t="s">
        <v>135</v>
      </c>
    </row>
    <row r="15" customFormat="false" ht="16" hidden="false" customHeight="true" outlineLevel="0" collapsed="false">
      <c r="A15" s="7" t="s">
        <v>136</v>
      </c>
      <c r="B15" s="8" t="s">
        <v>137</v>
      </c>
      <c r="C15" s="8" t="s">
        <v>137</v>
      </c>
      <c r="D15" s="8" t="s">
        <v>137</v>
      </c>
      <c r="E15" s="8" t="s">
        <v>138</v>
      </c>
      <c r="F15" s="8" t="s">
        <v>138</v>
      </c>
      <c r="G15" s="8" t="s">
        <v>138</v>
      </c>
      <c r="H15" s="8" t="s">
        <v>138</v>
      </c>
      <c r="I15" s="8" t="s">
        <v>138</v>
      </c>
      <c r="J15" s="8" t="s">
        <v>138</v>
      </c>
      <c r="K15" s="8" t="s">
        <v>138</v>
      </c>
      <c r="L15" s="8" t="s">
        <v>138</v>
      </c>
      <c r="M15" s="8" t="s">
        <v>138</v>
      </c>
    </row>
    <row r="16" customFormat="false" ht="16" hidden="false" customHeight="true" outlineLevel="0" collapsed="false">
      <c r="A16" s="7" t="s">
        <v>139</v>
      </c>
      <c r="B16" s="8" t="s">
        <v>140</v>
      </c>
      <c r="C16" s="34" t="n">
        <v>45693</v>
      </c>
      <c r="D16" s="8" t="s">
        <v>141</v>
      </c>
      <c r="E16" s="8" t="s">
        <v>141</v>
      </c>
      <c r="F16" s="8" t="s">
        <v>141</v>
      </c>
      <c r="G16" s="8" t="s">
        <v>141</v>
      </c>
      <c r="H16" s="8" t="s">
        <v>141</v>
      </c>
      <c r="I16" s="8" t="s">
        <v>141</v>
      </c>
      <c r="J16" s="8" t="s">
        <v>141</v>
      </c>
      <c r="K16" s="8" t="s">
        <v>141</v>
      </c>
      <c r="L16" s="8" t="s">
        <v>141</v>
      </c>
      <c r="M16" s="8" t="s">
        <v>141</v>
      </c>
    </row>
    <row r="17" customFormat="false" ht="16" hidden="false" customHeight="true" outlineLevel="0" collapsed="false">
      <c r="A17" s="7" t="s">
        <v>142</v>
      </c>
      <c r="B17" s="8" t="s">
        <v>143</v>
      </c>
      <c r="C17" s="8" t="s">
        <v>144</v>
      </c>
      <c r="D17" s="8" t="s">
        <v>145</v>
      </c>
      <c r="E17" s="8" t="s">
        <v>144</v>
      </c>
      <c r="F17" s="8" t="s">
        <v>141</v>
      </c>
      <c r="G17" s="8" t="s">
        <v>146</v>
      </c>
      <c r="H17" s="8" t="s">
        <v>147</v>
      </c>
      <c r="I17" s="8" t="s">
        <v>141</v>
      </c>
      <c r="J17" s="8" t="s">
        <v>141</v>
      </c>
      <c r="K17" s="8" t="s">
        <v>141</v>
      </c>
      <c r="L17" s="8" t="s">
        <v>141</v>
      </c>
      <c r="M17" s="8" t="s">
        <v>141</v>
      </c>
    </row>
    <row r="18" customFormat="false" ht="16" hidden="false" customHeight="true" outlineLevel="0" collapsed="false">
      <c r="A18" s="7" t="s">
        <v>148</v>
      </c>
      <c r="B18" s="8" t="s">
        <v>141</v>
      </c>
      <c r="C18" s="8" t="s">
        <v>141</v>
      </c>
      <c r="D18" s="8" t="s">
        <v>141</v>
      </c>
      <c r="E18" s="8" t="s">
        <v>141</v>
      </c>
      <c r="F18" s="8" t="s">
        <v>141</v>
      </c>
      <c r="G18" s="8" t="s">
        <v>141</v>
      </c>
      <c r="H18" s="8" t="s">
        <v>141</v>
      </c>
      <c r="I18" s="8" t="s">
        <v>141</v>
      </c>
      <c r="J18" s="8" t="s">
        <v>141</v>
      </c>
      <c r="K18" s="8" t="s">
        <v>141</v>
      </c>
      <c r="L18" s="8" t="s">
        <v>141</v>
      </c>
      <c r="M18" s="8" t="s">
        <v>141</v>
      </c>
    </row>
    <row r="19" customFormat="false" ht="16" hidden="false" customHeight="true" outlineLevel="0" collapsed="false">
      <c r="A19" s="7" t="s">
        <v>149</v>
      </c>
      <c r="B19" s="8" t="s">
        <v>141</v>
      </c>
      <c r="C19" s="8" t="s">
        <v>141</v>
      </c>
      <c r="D19" s="8" t="s">
        <v>141</v>
      </c>
      <c r="E19" s="8" t="s">
        <v>141</v>
      </c>
      <c r="F19" s="8" t="s">
        <v>141</v>
      </c>
      <c r="G19" s="8" t="s">
        <v>141</v>
      </c>
      <c r="H19" s="8" t="s">
        <v>141</v>
      </c>
      <c r="I19" s="8" t="s">
        <v>141</v>
      </c>
      <c r="J19" s="8" t="s">
        <v>141</v>
      </c>
      <c r="K19" s="8" t="s">
        <v>141</v>
      </c>
      <c r="L19" s="8" t="s">
        <v>141</v>
      </c>
      <c r="M19" s="8" t="s">
        <v>141</v>
      </c>
    </row>
    <row r="20" customFormat="false" ht="16" hidden="false" customHeight="true" outlineLevel="0" collapsed="false">
      <c r="A20" s="7" t="s">
        <v>150</v>
      </c>
      <c r="B20" s="8" t="s">
        <v>141</v>
      </c>
      <c r="C20" s="8" t="s">
        <v>141</v>
      </c>
      <c r="D20" s="8" t="s">
        <v>141</v>
      </c>
      <c r="E20" s="8" t="s">
        <v>141</v>
      </c>
      <c r="F20" s="8" t="s">
        <v>141</v>
      </c>
      <c r="G20" s="8" t="s">
        <v>141</v>
      </c>
      <c r="H20" s="8" t="s">
        <v>141</v>
      </c>
      <c r="I20" s="8" t="s">
        <v>141</v>
      </c>
      <c r="J20" s="8" t="s">
        <v>141</v>
      </c>
      <c r="K20" s="8" t="s">
        <v>141</v>
      </c>
      <c r="L20" s="8" t="s">
        <v>141</v>
      </c>
      <c r="M20" s="8" t="s">
        <v>141</v>
      </c>
    </row>
    <row r="21" customFormat="false" ht="16" hidden="false" customHeight="true" outlineLevel="0" collapsed="false">
      <c r="A21" s="7" t="s">
        <v>151</v>
      </c>
      <c r="B21" s="8" t="s">
        <v>141</v>
      </c>
      <c r="C21" s="8" t="s">
        <v>141</v>
      </c>
      <c r="D21" s="8" t="s">
        <v>141</v>
      </c>
      <c r="E21" s="8" t="s">
        <v>141</v>
      </c>
      <c r="F21" s="8" t="s">
        <v>141</v>
      </c>
      <c r="G21" s="8" t="s">
        <v>141</v>
      </c>
      <c r="H21" s="8" t="s">
        <v>141</v>
      </c>
      <c r="I21" s="8" t="s">
        <v>141</v>
      </c>
      <c r="J21" s="8" t="s">
        <v>141</v>
      </c>
      <c r="K21" s="8" t="s">
        <v>141</v>
      </c>
      <c r="L21" s="8" t="s">
        <v>141</v>
      </c>
      <c r="M21" s="8" t="s">
        <v>141</v>
      </c>
    </row>
    <row r="22" customFormat="false" ht="16" hidden="false" customHeight="true" outlineLevel="0" collapsed="false">
      <c r="A22" s="7" t="s">
        <v>152</v>
      </c>
      <c r="B22" s="8" t="s">
        <v>141</v>
      </c>
      <c r="C22" s="8" t="s">
        <v>141</v>
      </c>
      <c r="D22" s="8" t="s">
        <v>141</v>
      </c>
      <c r="E22" s="8" t="s">
        <v>141</v>
      </c>
      <c r="F22" s="8" t="s">
        <v>141</v>
      </c>
      <c r="G22" s="8" t="s">
        <v>141</v>
      </c>
      <c r="H22" s="8" t="s">
        <v>141</v>
      </c>
      <c r="I22" s="8" t="s">
        <v>141</v>
      </c>
      <c r="J22" s="8" t="s">
        <v>141</v>
      </c>
      <c r="K22" s="8" t="s">
        <v>141</v>
      </c>
      <c r="L22" s="8" t="s">
        <v>141</v>
      </c>
      <c r="M22" s="8" t="s">
        <v>141</v>
      </c>
    </row>
    <row r="23" customFormat="false" ht="16" hidden="false" customHeight="true" outlineLevel="0" collapsed="false">
      <c r="A23" s="7" t="s">
        <v>153</v>
      </c>
      <c r="B23" s="8" t="s">
        <v>141</v>
      </c>
      <c r="C23" s="8" t="s">
        <v>141</v>
      </c>
      <c r="D23" s="8" t="s">
        <v>141</v>
      </c>
      <c r="E23" s="8" t="s">
        <v>141</v>
      </c>
      <c r="F23" s="8" t="s">
        <v>141</v>
      </c>
      <c r="G23" s="8" t="s">
        <v>141</v>
      </c>
      <c r="H23" s="8" t="s">
        <v>141</v>
      </c>
      <c r="I23" s="8" t="s">
        <v>141</v>
      </c>
      <c r="J23" s="8" t="s">
        <v>141</v>
      </c>
      <c r="K23" s="8" t="s">
        <v>141</v>
      </c>
      <c r="L23" s="8" t="s">
        <v>141</v>
      </c>
      <c r="M23" s="8" t="s">
        <v>141</v>
      </c>
    </row>
    <row r="24" customFormat="false" ht="16" hidden="false" customHeight="true" outlineLevel="0" collapsed="false">
      <c r="A24" s="7" t="s">
        <v>26</v>
      </c>
      <c r="B24" s="8" t="s">
        <v>154</v>
      </c>
      <c r="C24" s="8"/>
      <c r="D24" s="8"/>
      <c r="E24" s="8"/>
      <c r="F24" s="8"/>
      <c r="G24" s="8" t="s">
        <v>90</v>
      </c>
      <c r="H24" s="8"/>
      <c r="I24" s="8"/>
      <c r="J24" s="8"/>
      <c r="K24" s="8"/>
      <c r="L24" s="8"/>
      <c r="M24" s="8"/>
    </row>
    <row r="34" customFormat="false" ht="13.5" hidden="false" customHeight="false" outlineLevel="0" collapsed="false">
      <c r="E34" s="12"/>
    </row>
  </sheetData>
  <mergeCells count="1">
    <mergeCell ref="A1: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8" activeCellId="0" sqref="D18"/>
    </sheetView>
  </sheetViews>
  <sheetFormatPr defaultColWidth="8.71484375" defaultRowHeight="13.5" zeroHeight="false" outlineLevelRow="0" outlineLevelCol="0"/>
  <cols>
    <col collapsed="false" customWidth="true" hidden="false" outlineLevel="0" max="1" min="1" style="1" width="25.36"/>
    <col collapsed="false" customWidth="true" hidden="false" outlineLevel="0" max="13" min="2" style="1" width="18.17"/>
    <col collapsed="false" customWidth="false" hidden="false" outlineLevel="0" max="257" min="14" style="1" width="8.72"/>
  </cols>
  <sheetData>
    <row r="1" customFormat="false" ht="40" hidden="false" customHeight="true" outlineLevel="0" collapsed="false">
      <c r="A1" s="2" t="s">
        <v>0</v>
      </c>
      <c r="B1" s="2"/>
      <c r="C1" s="2"/>
      <c r="D1" s="2"/>
      <c r="E1" s="2"/>
      <c r="F1" s="2"/>
      <c r="G1" s="2"/>
      <c r="H1" s="2"/>
      <c r="I1" s="2"/>
      <c r="J1" s="2"/>
      <c r="K1" s="2"/>
      <c r="L1" s="3"/>
      <c r="M1" s="4"/>
    </row>
    <row r="2" customFormat="false" ht="16" hidden="false" customHeight="true" outlineLevel="0" collapsed="false">
      <c r="A2" s="32" t="s">
        <v>1</v>
      </c>
      <c r="B2" s="6" t="n">
        <v>45588.775625</v>
      </c>
      <c r="C2" s="6" t="n">
        <v>45613.6731365741</v>
      </c>
      <c r="D2" s="6" t="n">
        <v>45615.0865740741</v>
      </c>
      <c r="E2" s="6" t="n">
        <v>45615.6325115741</v>
      </c>
      <c r="F2" s="6" t="n">
        <v>45615.9042708333</v>
      </c>
      <c r="G2" s="6" t="n">
        <v>45618.7076736111</v>
      </c>
      <c r="H2" s="6" t="n">
        <v>45625.3699189815</v>
      </c>
      <c r="I2" s="6" t="n">
        <v>45629.1075578704</v>
      </c>
      <c r="J2" s="6" t="n">
        <v>45633.1130902778</v>
      </c>
      <c r="K2" s="6" t="n">
        <v>45645.5492592593</v>
      </c>
      <c r="L2" s="6" t="n">
        <v>45647.4238194445</v>
      </c>
      <c r="M2" s="6" t="n">
        <v>45660.4347800926</v>
      </c>
    </row>
    <row r="3" customFormat="false" ht="16" hidden="false" customHeight="true" outlineLevel="0" collapsed="false">
      <c r="A3" s="33" t="s">
        <v>133</v>
      </c>
      <c r="B3" s="8" t="s">
        <v>155</v>
      </c>
      <c r="C3" s="8" t="s">
        <v>156</v>
      </c>
      <c r="D3" s="8" t="s">
        <v>156</v>
      </c>
      <c r="E3" s="8" t="s">
        <v>156</v>
      </c>
      <c r="F3" s="8" t="s">
        <v>156</v>
      </c>
      <c r="G3" s="8" t="s">
        <v>157</v>
      </c>
      <c r="H3" s="8" t="s">
        <v>156</v>
      </c>
      <c r="I3" s="8" t="s">
        <v>156</v>
      </c>
      <c r="J3" s="8" t="s">
        <v>156</v>
      </c>
      <c r="K3" s="8" t="s">
        <v>156</v>
      </c>
      <c r="L3" s="8" t="s">
        <v>156</v>
      </c>
      <c r="M3" s="8" t="s">
        <v>156</v>
      </c>
    </row>
    <row r="4" customFormat="false" ht="16" hidden="false" customHeight="true" outlineLevel="0" collapsed="false">
      <c r="A4" s="33" t="s">
        <v>158</v>
      </c>
      <c r="B4" s="8" t="s">
        <v>159</v>
      </c>
      <c r="C4" s="8" t="s">
        <v>160</v>
      </c>
      <c r="D4" s="8" t="s">
        <v>159</v>
      </c>
      <c r="E4" s="8" t="s">
        <v>160</v>
      </c>
      <c r="F4" s="8" t="s">
        <v>159</v>
      </c>
      <c r="G4" s="8" t="s">
        <v>159</v>
      </c>
      <c r="H4" s="8" t="s">
        <v>159</v>
      </c>
      <c r="I4" s="8" t="s">
        <v>159</v>
      </c>
      <c r="J4" s="8" t="s">
        <v>159</v>
      </c>
      <c r="K4" s="8" t="s">
        <v>160</v>
      </c>
      <c r="L4" s="8" t="s">
        <v>160</v>
      </c>
      <c r="M4" s="8" t="s">
        <v>159</v>
      </c>
    </row>
    <row r="5" customFormat="false" ht="16" hidden="false" customHeight="true" outlineLevel="0" collapsed="false">
      <c r="A5" s="33" t="s">
        <v>161</v>
      </c>
      <c r="B5" s="8" t="s">
        <v>162</v>
      </c>
      <c r="C5" s="8" t="s">
        <v>163</v>
      </c>
      <c r="D5" s="8" t="s">
        <v>163</v>
      </c>
      <c r="E5" s="8" t="s">
        <v>164</v>
      </c>
      <c r="F5" s="8" t="s">
        <v>163</v>
      </c>
      <c r="G5" s="8" t="s">
        <v>163</v>
      </c>
      <c r="H5" s="8" t="s">
        <v>163</v>
      </c>
      <c r="I5" s="8" t="s">
        <v>163</v>
      </c>
      <c r="J5" s="8" t="s">
        <v>163</v>
      </c>
      <c r="K5" s="8" t="s">
        <v>164</v>
      </c>
      <c r="L5" s="8" t="s">
        <v>164</v>
      </c>
      <c r="M5" s="8" t="s">
        <v>164</v>
      </c>
    </row>
    <row r="6" customFormat="false" ht="16" hidden="false" customHeight="true" outlineLevel="0" collapsed="false">
      <c r="A6" s="33" t="s">
        <v>165</v>
      </c>
      <c r="B6" s="8" t="s">
        <v>145</v>
      </c>
      <c r="C6" s="8" t="s">
        <v>163</v>
      </c>
      <c r="D6" s="8" t="s">
        <v>163</v>
      </c>
      <c r="E6" s="8" t="s">
        <v>163</v>
      </c>
      <c r="F6" s="8" t="s">
        <v>163</v>
      </c>
      <c r="G6" s="8" t="s">
        <v>163</v>
      </c>
      <c r="H6" s="8" t="s">
        <v>163</v>
      </c>
      <c r="I6" s="8" t="s">
        <v>163</v>
      </c>
      <c r="J6" s="8" t="s">
        <v>163</v>
      </c>
      <c r="K6" s="8" t="s">
        <v>163</v>
      </c>
      <c r="L6" s="8" t="s">
        <v>163</v>
      </c>
      <c r="M6" s="8" t="s">
        <v>163</v>
      </c>
    </row>
    <row r="7" customFormat="false" ht="16" hidden="false" customHeight="true" outlineLevel="0" collapsed="false">
      <c r="A7" s="33" t="s">
        <v>166</v>
      </c>
      <c r="B7" s="8" t="s">
        <v>164</v>
      </c>
      <c r="C7" s="8" t="s">
        <v>163</v>
      </c>
      <c r="D7" s="8" t="s">
        <v>163</v>
      </c>
      <c r="E7" s="8" t="s">
        <v>163</v>
      </c>
      <c r="F7" s="8" t="s">
        <v>163</v>
      </c>
      <c r="G7" s="8" t="s">
        <v>163</v>
      </c>
      <c r="H7" s="8" t="s">
        <v>163</v>
      </c>
      <c r="I7" s="8" t="s">
        <v>163</v>
      </c>
      <c r="J7" s="8" t="s">
        <v>163</v>
      </c>
      <c r="K7" s="8" t="s">
        <v>163</v>
      </c>
      <c r="L7" s="8" t="s">
        <v>163</v>
      </c>
      <c r="M7" s="8" t="s">
        <v>164</v>
      </c>
    </row>
    <row r="8" customFormat="false" ht="16" hidden="false" customHeight="true" outlineLevel="0" collapsed="false">
      <c r="A8" s="33" t="s">
        <v>167</v>
      </c>
      <c r="B8" s="8" t="s">
        <v>163</v>
      </c>
      <c r="C8" s="8" t="s">
        <v>163</v>
      </c>
      <c r="D8" s="8" t="s">
        <v>163</v>
      </c>
      <c r="E8" s="8" t="s">
        <v>163</v>
      </c>
      <c r="F8" s="8" t="s">
        <v>163</v>
      </c>
      <c r="G8" s="8" t="s">
        <v>163</v>
      </c>
      <c r="H8" s="8" t="s">
        <v>163</v>
      </c>
      <c r="I8" s="8" t="s">
        <v>163</v>
      </c>
      <c r="J8" s="8" t="s">
        <v>163</v>
      </c>
      <c r="K8" s="8" t="s">
        <v>163</v>
      </c>
      <c r="L8" s="8" t="s">
        <v>163</v>
      </c>
      <c r="M8" s="8" t="s">
        <v>163</v>
      </c>
    </row>
    <row r="9" customFormat="false" ht="16" hidden="false" customHeight="true" outlineLevel="0" collapsed="false">
      <c r="A9" s="33" t="s">
        <v>168</v>
      </c>
      <c r="B9" s="8" t="s">
        <v>164</v>
      </c>
      <c r="C9" s="8" t="s">
        <v>163</v>
      </c>
      <c r="D9" s="8" t="s">
        <v>163</v>
      </c>
      <c r="E9" s="8" t="s">
        <v>163</v>
      </c>
      <c r="F9" s="8" t="s">
        <v>163</v>
      </c>
      <c r="G9" s="8" t="s">
        <v>163</v>
      </c>
      <c r="H9" s="8" t="s">
        <v>163</v>
      </c>
      <c r="I9" s="8" t="s">
        <v>163</v>
      </c>
      <c r="J9" s="8" t="s">
        <v>163</v>
      </c>
      <c r="K9" s="8" t="s">
        <v>163</v>
      </c>
      <c r="L9" s="8" t="s">
        <v>163</v>
      </c>
      <c r="M9" s="8" t="s">
        <v>164</v>
      </c>
    </row>
    <row r="10" customFormat="false" ht="16" hidden="false" customHeight="true" outlineLevel="0" collapsed="false">
      <c r="A10" s="33" t="s">
        <v>169</v>
      </c>
      <c r="B10" s="8" t="s">
        <v>163</v>
      </c>
      <c r="C10" s="8" t="s">
        <v>163</v>
      </c>
      <c r="D10" s="8" t="s">
        <v>163</v>
      </c>
      <c r="E10" s="8" t="s">
        <v>163</v>
      </c>
      <c r="F10" s="8" t="s">
        <v>163</v>
      </c>
      <c r="G10" s="8" t="s">
        <v>163</v>
      </c>
      <c r="H10" s="8" t="s">
        <v>163</v>
      </c>
      <c r="I10" s="8" t="s">
        <v>163</v>
      </c>
      <c r="J10" s="8" t="s">
        <v>163</v>
      </c>
      <c r="K10" s="8" t="s">
        <v>163</v>
      </c>
      <c r="L10" s="8" t="s">
        <v>163</v>
      </c>
      <c r="M10" s="8" t="s">
        <v>163</v>
      </c>
    </row>
    <row r="11" customFormat="false" ht="16" hidden="false" customHeight="true" outlineLevel="0" collapsed="false">
      <c r="A11" s="33" t="s">
        <v>170</v>
      </c>
      <c r="B11" s="8" t="s">
        <v>163</v>
      </c>
      <c r="C11" s="8" t="s">
        <v>163</v>
      </c>
      <c r="D11" s="8" t="s">
        <v>163</v>
      </c>
      <c r="E11" s="8" t="s">
        <v>163</v>
      </c>
      <c r="F11" s="8" t="s">
        <v>163</v>
      </c>
      <c r="G11" s="8" t="s">
        <v>163</v>
      </c>
      <c r="H11" s="8" t="s">
        <v>163</v>
      </c>
      <c r="I11" s="8" t="s">
        <v>163</v>
      </c>
      <c r="J11" s="8" t="s">
        <v>163</v>
      </c>
      <c r="K11" s="8" t="s">
        <v>163</v>
      </c>
      <c r="L11" s="8" t="s">
        <v>163</v>
      </c>
      <c r="M11" s="8" t="s">
        <v>163</v>
      </c>
    </row>
    <row r="12" customFormat="false" ht="16" hidden="false" customHeight="true" outlineLevel="0" collapsed="false">
      <c r="A12" s="33" t="s">
        <v>171</v>
      </c>
      <c r="B12" s="8" t="s">
        <v>163</v>
      </c>
      <c r="C12" s="8" t="s">
        <v>163</v>
      </c>
      <c r="D12" s="8" t="s">
        <v>163</v>
      </c>
      <c r="E12" s="8" t="s">
        <v>163</v>
      </c>
      <c r="F12" s="8" t="s">
        <v>163</v>
      </c>
      <c r="G12" s="8" t="s">
        <v>163</v>
      </c>
      <c r="H12" s="8" t="s">
        <v>163</v>
      </c>
      <c r="I12" s="8" t="s">
        <v>163</v>
      </c>
      <c r="J12" s="8" t="s">
        <v>163</v>
      </c>
      <c r="K12" s="8" t="s">
        <v>163</v>
      </c>
      <c r="L12" s="8" t="s">
        <v>163</v>
      </c>
      <c r="M12" s="8" t="s">
        <v>163</v>
      </c>
    </row>
    <row r="13" customFormat="false" ht="16" hidden="false" customHeight="true" outlineLevel="0" collapsed="false">
      <c r="A13" s="33" t="s">
        <v>172</v>
      </c>
      <c r="B13" s="8" t="s">
        <v>107</v>
      </c>
      <c r="C13" s="8" t="s">
        <v>107</v>
      </c>
      <c r="D13" s="8" t="s">
        <v>107</v>
      </c>
      <c r="E13" s="8" t="s">
        <v>105</v>
      </c>
      <c r="F13" s="8" t="s">
        <v>107</v>
      </c>
      <c r="G13" s="8" t="s">
        <v>105</v>
      </c>
      <c r="H13" s="8" t="s">
        <v>105</v>
      </c>
      <c r="I13" s="8" t="s">
        <v>105</v>
      </c>
      <c r="J13" s="8" t="s">
        <v>105</v>
      </c>
      <c r="K13" s="8" t="s">
        <v>107</v>
      </c>
      <c r="L13" s="8" t="s">
        <v>107</v>
      </c>
      <c r="M13" s="8" t="s">
        <v>107</v>
      </c>
    </row>
  </sheetData>
  <mergeCells count="1">
    <mergeCell ref="A1: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2" activeCellId="0" sqref="D12"/>
    </sheetView>
  </sheetViews>
  <sheetFormatPr defaultColWidth="8.71484375" defaultRowHeight="13.5" zeroHeight="false" outlineLevelRow="0" outlineLevelCol="0"/>
  <cols>
    <col collapsed="false" customWidth="true" hidden="false" outlineLevel="0" max="1" min="1" style="1" width="18.17"/>
    <col collapsed="false" customWidth="true" hidden="false" outlineLevel="0" max="2" min="2" style="1" width="74.71"/>
    <col collapsed="false" customWidth="false" hidden="false" outlineLevel="0" max="257" min="3" style="1" width="8.72"/>
  </cols>
  <sheetData>
    <row r="1" customFormat="false" ht="40" hidden="false" customHeight="true" outlineLevel="0" collapsed="false">
      <c r="A1" s="2" t="s">
        <v>0</v>
      </c>
      <c r="B1" s="2"/>
      <c r="C1" s="2"/>
      <c r="D1" s="2"/>
      <c r="E1" s="2"/>
      <c r="F1" s="2"/>
      <c r="G1" s="2"/>
      <c r="H1" s="2"/>
      <c r="I1" s="2"/>
      <c r="J1" s="2"/>
      <c r="K1" s="2"/>
    </row>
    <row r="2" customFormat="false" ht="16" hidden="false" customHeight="true" outlineLevel="0" collapsed="false">
      <c r="A2" s="12" t="s">
        <v>1</v>
      </c>
      <c r="B2" s="35" t="n">
        <v>45614.5455324074</v>
      </c>
      <c r="C2" s="36"/>
      <c r="K2" s="29"/>
    </row>
    <row r="3" customFormat="false" ht="16" hidden="false" customHeight="true" outlineLevel="0" collapsed="false">
      <c r="A3" s="37" t="s">
        <v>173</v>
      </c>
      <c r="B3" s="38" t="s">
        <v>174</v>
      </c>
      <c r="C3" s="36"/>
      <c r="K3" s="29"/>
    </row>
    <row r="4" customFormat="false" ht="16" hidden="false" customHeight="true" outlineLevel="0" collapsed="false">
      <c r="A4" s="7" t="s">
        <v>26</v>
      </c>
      <c r="B4" s="39" t="s">
        <v>175</v>
      </c>
      <c r="C4" s="36"/>
      <c r="D4" s="30"/>
      <c r="E4" s="30"/>
      <c r="F4" s="30"/>
      <c r="G4" s="30"/>
      <c r="H4" s="30"/>
      <c r="I4" s="30"/>
      <c r="J4" s="30"/>
      <c r="K4" s="31"/>
    </row>
  </sheetData>
  <mergeCells count="1">
    <mergeCell ref="A1: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O23" activeCellId="0" sqref="O23"/>
    </sheetView>
  </sheetViews>
  <sheetFormatPr defaultColWidth="8.71484375" defaultRowHeight="13.5" zeroHeight="false" outlineLevelRow="0" outlineLevelCol="0"/>
  <cols>
    <col collapsed="false" customWidth="true" hidden="false" outlineLevel="0" max="1" min="1" style="1" width="44.81"/>
    <col collapsed="false" customWidth="true" hidden="false" outlineLevel="0" max="3" min="2" style="1" width="18.17"/>
    <col collapsed="false" customWidth="false" hidden="false" outlineLevel="0" max="257" min="4" style="1" width="8.72"/>
  </cols>
  <sheetData>
    <row r="1" customFormat="false" ht="40" hidden="false" customHeight="true" outlineLevel="0" collapsed="false">
      <c r="A1" s="2" t="s">
        <v>0</v>
      </c>
      <c r="B1" s="2"/>
      <c r="C1" s="2"/>
      <c r="D1" s="2"/>
      <c r="E1" s="2"/>
      <c r="F1" s="2"/>
      <c r="G1" s="2"/>
      <c r="H1" s="2"/>
      <c r="I1" s="2"/>
      <c r="J1" s="2"/>
      <c r="K1" s="2"/>
    </row>
    <row r="2" customFormat="false" ht="16" hidden="false" customHeight="true" outlineLevel="0" collapsed="false">
      <c r="A2" s="32" t="s">
        <v>1</v>
      </c>
      <c r="B2" s="6" t="n">
        <v>45612.6925231482</v>
      </c>
      <c r="C2" s="6" t="n">
        <v>45647.6560416667</v>
      </c>
      <c r="K2" s="29"/>
    </row>
    <row r="3" customFormat="false" ht="16" hidden="false" customHeight="true" outlineLevel="0" collapsed="false">
      <c r="A3" s="40" t="s">
        <v>176</v>
      </c>
      <c r="B3" s="8" t="s">
        <v>177</v>
      </c>
      <c r="C3" s="8" t="s">
        <v>177</v>
      </c>
      <c r="K3" s="29"/>
    </row>
    <row r="4" customFormat="false" ht="16" hidden="false" customHeight="true" outlineLevel="0" collapsed="false">
      <c r="A4" s="33" t="s">
        <v>178</v>
      </c>
      <c r="B4" s="8" t="n">
        <v>1.9</v>
      </c>
      <c r="C4" s="8" t="n">
        <v>2.4</v>
      </c>
      <c r="K4" s="29"/>
    </row>
    <row r="5" customFormat="false" ht="16" hidden="false" customHeight="true" outlineLevel="0" collapsed="false">
      <c r="A5" s="33" t="s">
        <v>179</v>
      </c>
      <c r="B5" s="8" t="n">
        <v>0</v>
      </c>
      <c r="C5" s="8" t="n">
        <v>0</v>
      </c>
      <c r="K5" s="29"/>
    </row>
    <row r="6" customFormat="false" ht="16" hidden="false" customHeight="true" outlineLevel="0" collapsed="false">
      <c r="A6" s="33" t="s">
        <v>180</v>
      </c>
      <c r="B6" s="8" t="n">
        <v>0</v>
      </c>
      <c r="C6" s="8" t="n">
        <v>0</v>
      </c>
      <c r="K6" s="29"/>
    </row>
    <row r="7" customFormat="false" ht="16" hidden="false" customHeight="true" outlineLevel="0" collapsed="false">
      <c r="A7" s="33" t="s">
        <v>181</v>
      </c>
      <c r="B7" s="8" t="n">
        <v>0.8</v>
      </c>
      <c r="C7" s="8" t="n">
        <v>0.8</v>
      </c>
      <c r="K7" s="29"/>
    </row>
    <row r="8" customFormat="false" ht="16" hidden="false" customHeight="true" outlineLevel="0" collapsed="false">
      <c r="A8" s="33" t="s">
        <v>182</v>
      </c>
      <c r="B8" s="8" t="n">
        <v>2.7</v>
      </c>
      <c r="C8" s="8" t="n">
        <v>5.7</v>
      </c>
      <c r="K8" s="29"/>
    </row>
    <row r="9" customFormat="false" ht="16" hidden="false" customHeight="true" outlineLevel="0" collapsed="false">
      <c r="A9" s="33" t="s">
        <v>183</v>
      </c>
      <c r="B9" s="8" t="n">
        <v>0</v>
      </c>
      <c r="C9" s="8" t="n">
        <v>0</v>
      </c>
      <c r="K9" s="29"/>
    </row>
    <row r="10" customFormat="false" ht="16" hidden="false" customHeight="true" outlineLevel="0" collapsed="false">
      <c r="A10" s="33" t="s">
        <v>184</v>
      </c>
      <c r="B10" s="8" t="n">
        <v>7.8</v>
      </c>
      <c r="C10" s="8" t="n">
        <v>5.7</v>
      </c>
      <c r="K10" s="29"/>
    </row>
    <row r="11" customFormat="false" ht="16" hidden="false" customHeight="true" outlineLevel="0" collapsed="false">
      <c r="A11" s="33" t="s">
        <v>185</v>
      </c>
      <c r="B11" s="8" t="n">
        <v>1.8</v>
      </c>
      <c r="C11" s="8" t="n">
        <v>0.9</v>
      </c>
      <c r="K11" s="29"/>
    </row>
    <row r="12" customFormat="false" ht="16" hidden="false" customHeight="true" outlineLevel="0" collapsed="false">
      <c r="A12" s="33" t="s">
        <v>186</v>
      </c>
      <c r="B12" s="8" t="n">
        <v>6.7</v>
      </c>
      <c r="C12" s="8" t="n">
        <v>7.2</v>
      </c>
      <c r="K12" s="29"/>
    </row>
    <row r="13" customFormat="false" ht="16" hidden="false" customHeight="true" outlineLevel="0" collapsed="false">
      <c r="A13" s="33" t="s">
        <v>187</v>
      </c>
      <c r="B13" s="8" t="n">
        <v>0</v>
      </c>
      <c r="C13" s="8" t="n">
        <v>0</v>
      </c>
      <c r="K13" s="29"/>
    </row>
    <row r="14" customFormat="false" ht="16" hidden="false" customHeight="true" outlineLevel="0" collapsed="false">
      <c r="A14" s="33" t="s">
        <v>188</v>
      </c>
      <c r="B14" s="8" t="n">
        <v>6.4</v>
      </c>
      <c r="C14" s="8" t="n">
        <v>1.3</v>
      </c>
      <c r="K14" s="29"/>
    </row>
    <row r="15" customFormat="false" ht="16" hidden="false" customHeight="true" outlineLevel="0" collapsed="false">
      <c r="A15" s="33" t="s">
        <v>189</v>
      </c>
      <c r="B15" s="8" t="n">
        <v>3.6</v>
      </c>
      <c r="C15" s="8" t="n">
        <v>4.8</v>
      </c>
      <c r="K15" s="29"/>
    </row>
    <row r="16" customFormat="false" ht="16" hidden="false" customHeight="true" outlineLevel="0" collapsed="false">
      <c r="A16" s="33" t="s">
        <v>190</v>
      </c>
      <c r="B16" s="8" t="n">
        <v>0</v>
      </c>
      <c r="C16" s="8" t="n">
        <v>0</v>
      </c>
      <c r="K16" s="29"/>
    </row>
    <row r="17" customFormat="false" ht="16" hidden="false" customHeight="true" outlineLevel="0" collapsed="false">
      <c r="A17" s="33" t="s">
        <v>191</v>
      </c>
      <c r="B17" s="8" t="n">
        <v>0</v>
      </c>
      <c r="C17" s="8" t="n">
        <v>0</v>
      </c>
      <c r="K17" s="29"/>
    </row>
    <row r="18" customFormat="false" ht="16" hidden="false" customHeight="true" outlineLevel="0" collapsed="false">
      <c r="A18" s="33" t="s">
        <v>192</v>
      </c>
      <c r="B18" s="8" t="n">
        <v>0</v>
      </c>
      <c r="C18" s="8" t="n">
        <v>0</v>
      </c>
      <c r="K18" s="29"/>
    </row>
    <row r="19" customFormat="false" ht="16" hidden="false" customHeight="true" outlineLevel="0" collapsed="false">
      <c r="A19" s="33" t="s">
        <v>193</v>
      </c>
      <c r="B19" s="8" t="n">
        <v>0.9</v>
      </c>
      <c r="C19" s="8" t="n">
        <v>1.1</v>
      </c>
      <c r="K19" s="29"/>
    </row>
    <row r="20" customFormat="false" ht="16" hidden="false" customHeight="true" outlineLevel="0" collapsed="false">
      <c r="A20" s="33" t="s">
        <v>194</v>
      </c>
      <c r="B20" s="8" t="n">
        <v>0</v>
      </c>
      <c r="C20" s="8" t="n">
        <v>0</v>
      </c>
      <c r="K20" s="29"/>
    </row>
    <row r="21" customFormat="false" ht="16" hidden="false" customHeight="true" outlineLevel="0" collapsed="false">
      <c r="A21" s="33" t="s">
        <v>195</v>
      </c>
      <c r="B21" s="8" t="n">
        <v>0</v>
      </c>
      <c r="C21" s="8" t="n">
        <v>0</v>
      </c>
      <c r="K21" s="29"/>
    </row>
    <row r="22" customFormat="false" ht="16" hidden="false" customHeight="true" outlineLevel="0" collapsed="false">
      <c r="A22" s="33" t="s">
        <v>196</v>
      </c>
      <c r="B22" s="8" t="n">
        <v>1</v>
      </c>
      <c r="C22" s="8" t="n">
        <v>3.2</v>
      </c>
      <c r="K22" s="29"/>
    </row>
    <row r="23" customFormat="false" ht="16" hidden="false" customHeight="true" outlineLevel="0" collapsed="false">
      <c r="A23" s="33" t="s">
        <v>197</v>
      </c>
      <c r="B23" s="8" t="n">
        <v>0</v>
      </c>
      <c r="C23" s="8" t="n">
        <v>0</v>
      </c>
      <c r="K23" s="29"/>
    </row>
    <row r="24" customFormat="false" ht="16" hidden="false" customHeight="true" outlineLevel="0" collapsed="false">
      <c r="A24" s="33" t="s">
        <v>198</v>
      </c>
      <c r="B24" s="8" t="n">
        <v>0</v>
      </c>
      <c r="C24" s="8" t="n">
        <v>0</v>
      </c>
      <c r="K24" s="29"/>
    </row>
    <row r="25" customFormat="false" ht="16" hidden="false" customHeight="true" outlineLevel="0" collapsed="false">
      <c r="A25" s="33" t="s">
        <v>199</v>
      </c>
      <c r="B25" s="8" t="n">
        <v>0</v>
      </c>
      <c r="C25" s="8" t="n">
        <v>0</v>
      </c>
      <c r="K25" s="29"/>
    </row>
    <row r="26" customFormat="false" ht="16" hidden="false" customHeight="true" outlineLevel="0" collapsed="false">
      <c r="A26" s="33" t="s">
        <v>200</v>
      </c>
      <c r="B26" s="8" t="n">
        <v>0</v>
      </c>
      <c r="C26" s="8" t="n">
        <v>0</v>
      </c>
      <c r="K26" s="29"/>
    </row>
    <row r="27" customFormat="false" ht="16" hidden="false" customHeight="true" outlineLevel="0" collapsed="false">
      <c r="A27" s="33" t="s">
        <v>201</v>
      </c>
      <c r="B27" s="8" t="n">
        <v>0</v>
      </c>
      <c r="C27" s="8" t="n">
        <v>0</v>
      </c>
      <c r="K27" s="29"/>
    </row>
    <row r="28" customFormat="false" ht="16" hidden="false" customHeight="true" outlineLevel="0" collapsed="false">
      <c r="A28" s="33" t="s">
        <v>202</v>
      </c>
      <c r="B28" s="8" t="n">
        <v>0</v>
      </c>
      <c r="C28" s="8" t="n">
        <v>0</v>
      </c>
      <c r="K28" s="29"/>
    </row>
    <row r="29" customFormat="false" ht="16" hidden="false" customHeight="true" outlineLevel="0" collapsed="false">
      <c r="A29" s="33" t="s">
        <v>203</v>
      </c>
      <c r="B29" s="8" t="n">
        <v>0</v>
      </c>
      <c r="C29" s="8" t="n">
        <v>0</v>
      </c>
      <c r="K29" s="29"/>
    </row>
    <row r="30" customFormat="false" ht="16" hidden="false" customHeight="true" outlineLevel="0" collapsed="false">
      <c r="A30" s="33" t="s">
        <v>204</v>
      </c>
      <c r="B30" s="8" t="n">
        <v>0</v>
      </c>
      <c r="C30" s="8" t="n">
        <v>0</v>
      </c>
      <c r="K30" s="29"/>
    </row>
    <row r="31" customFormat="false" ht="16" hidden="false" customHeight="true" outlineLevel="0" collapsed="false">
      <c r="A31" s="33" t="s">
        <v>205</v>
      </c>
      <c r="B31" s="8" t="n">
        <v>0</v>
      </c>
      <c r="C31" s="8" t="n">
        <v>0</v>
      </c>
      <c r="K31" s="29"/>
    </row>
    <row r="32" customFormat="false" ht="16" hidden="false" customHeight="true" outlineLevel="0" collapsed="false">
      <c r="A32" s="33" t="s">
        <v>206</v>
      </c>
      <c r="B32" s="8" t="n">
        <v>0</v>
      </c>
      <c r="C32" s="8" t="n">
        <v>0</v>
      </c>
      <c r="K32" s="29"/>
    </row>
    <row r="33" customFormat="false" ht="16" hidden="false" customHeight="true" outlineLevel="0" collapsed="false">
      <c r="A33" s="33" t="s">
        <v>207</v>
      </c>
      <c r="B33" s="8" t="n">
        <v>0</v>
      </c>
      <c r="C33" s="8" t="n">
        <v>0</v>
      </c>
      <c r="K33" s="29"/>
    </row>
    <row r="34" customFormat="false" ht="16" hidden="false" customHeight="true" outlineLevel="0" collapsed="false">
      <c r="A34" s="33" t="s">
        <v>208</v>
      </c>
      <c r="B34" s="8" t="n">
        <v>0</v>
      </c>
      <c r="C34" s="8" t="n">
        <v>0</v>
      </c>
      <c r="K34" s="29"/>
    </row>
    <row r="35" customFormat="false" ht="16" hidden="false" customHeight="true" outlineLevel="0" collapsed="false">
      <c r="A35" s="33" t="s">
        <v>209</v>
      </c>
      <c r="B35" s="8" t="n">
        <v>64.7</v>
      </c>
      <c r="C35" s="8" t="n">
        <v>62.2</v>
      </c>
      <c r="K35" s="29"/>
    </row>
    <row r="36" customFormat="false" ht="16" hidden="false" customHeight="true" outlineLevel="0" collapsed="false">
      <c r="A36" s="33" t="s">
        <v>210</v>
      </c>
      <c r="B36" s="8" t="n">
        <v>0</v>
      </c>
      <c r="C36" s="8" t="n">
        <v>0</v>
      </c>
      <c r="K36" s="29"/>
    </row>
    <row r="37" customFormat="false" ht="16" hidden="false" customHeight="true" outlineLevel="0" collapsed="false">
      <c r="A37" s="33" t="s">
        <v>211</v>
      </c>
      <c r="B37" s="8" t="n">
        <v>0.6</v>
      </c>
      <c r="C37" s="8" t="n">
        <v>0.8</v>
      </c>
      <c r="K37" s="29"/>
    </row>
    <row r="38" customFormat="false" ht="16" hidden="false" customHeight="true" outlineLevel="0" collapsed="false">
      <c r="A38" s="33" t="s">
        <v>212</v>
      </c>
      <c r="B38" s="8" t="n">
        <v>0.1</v>
      </c>
      <c r="C38" s="8" t="n">
        <v>0.2</v>
      </c>
      <c r="K38" s="29"/>
    </row>
    <row r="39" customFormat="false" ht="16" hidden="false" customHeight="true" outlineLevel="0" collapsed="false">
      <c r="A39" s="33" t="s">
        <v>213</v>
      </c>
      <c r="B39" s="8" t="n">
        <v>0</v>
      </c>
      <c r="C39" s="8" t="n">
        <v>0</v>
      </c>
      <c r="K39" s="29"/>
    </row>
    <row r="40" customFormat="false" ht="16" hidden="false" customHeight="true" outlineLevel="0" collapsed="false">
      <c r="A40" s="33" t="s">
        <v>214</v>
      </c>
      <c r="B40" s="8" t="n">
        <v>0</v>
      </c>
      <c r="C40" s="8" t="n">
        <v>0.2</v>
      </c>
      <c r="K40" s="29"/>
    </row>
    <row r="41" customFormat="false" ht="16" hidden="false" customHeight="true" outlineLevel="0" collapsed="false">
      <c r="A41" s="33" t="s">
        <v>215</v>
      </c>
      <c r="B41" s="8" t="n">
        <v>0</v>
      </c>
      <c r="C41" s="8" t="n">
        <v>0</v>
      </c>
      <c r="K41" s="29"/>
    </row>
    <row r="42" customFormat="false" ht="16" hidden="false" customHeight="true" outlineLevel="0" collapsed="false">
      <c r="A42" s="33" t="s">
        <v>216</v>
      </c>
      <c r="B42" s="8" t="n">
        <v>5.7</v>
      </c>
      <c r="C42" s="8" t="n">
        <v>21.7</v>
      </c>
      <c r="K42" s="29"/>
    </row>
    <row r="43" customFormat="false" ht="16" hidden="false" customHeight="true" outlineLevel="0" collapsed="false">
      <c r="A43" s="33" t="s">
        <v>217</v>
      </c>
      <c r="B43" s="8" t="n">
        <v>0</v>
      </c>
      <c r="C43" s="8" t="n">
        <v>0</v>
      </c>
      <c r="K43" s="29"/>
    </row>
    <row r="44" customFormat="false" ht="16" hidden="false" customHeight="true" outlineLevel="0" collapsed="false">
      <c r="A44" s="33" t="s">
        <v>218</v>
      </c>
      <c r="B44" s="8" t="n">
        <v>0.4</v>
      </c>
      <c r="C44" s="8" t="n">
        <v>0.9</v>
      </c>
      <c r="K44" s="29"/>
    </row>
    <row r="45" customFormat="false" ht="16" hidden="false" customHeight="true" outlineLevel="0" collapsed="false">
      <c r="A45" s="33" t="s">
        <v>219</v>
      </c>
      <c r="B45" s="8" t="n">
        <v>0</v>
      </c>
      <c r="C45" s="8" t="n">
        <v>0</v>
      </c>
      <c r="K45" s="29"/>
    </row>
    <row r="46" customFormat="false" ht="16" hidden="false" customHeight="true" outlineLevel="0" collapsed="false">
      <c r="A46" s="33" t="s">
        <v>220</v>
      </c>
      <c r="B46" s="8" t="n">
        <v>2.3</v>
      </c>
      <c r="C46" s="8" t="n">
        <v>3.9</v>
      </c>
      <c r="K46" s="29"/>
    </row>
    <row r="47" customFormat="false" ht="16" hidden="false" customHeight="true" outlineLevel="0" collapsed="false">
      <c r="A47" s="33" t="s">
        <v>221</v>
      </c>
      <c r="B47" s="8" t="n">
        <v>0</v>
      </c>
      <c r="C47" s="8" t="n">
        <v>0</v>
      </c>
      <c r="K47" s="29"/>
    </row>
    <row r="48" customFormat="false" ht="16" hidden="false" customHeight="true" outlineLevel="0" collapsed="false">
      <c r="A48" s="33" t="s">
        <v>222</v>
      </c>
      <c r="B48" s="8" t="n">
        <v>0</v>
      </c>
      <c r="C48" s="8" t="n">
        <v>0</v>
      </c>
      <c r="K48" s="29"/>
    </row>
    <row r="49" customFormat="false" ht="16" hidden="false" customHeight="true" outlineLevel="0" collapsed="false">
      <c r="A49" s="33" t="s">
        <v>223</v>
      </c>
      <c r="B49" s="8" t="n">
        <v>0</v>
      </c>
      <c r="C49" s="8" t="n">
        <v>0</v>
      </c>
      <c r="K49" s="29"/>
    </row>
    <row r="50" customFormat="false" ht="16" hidden="false" customHeight="true" outlineLevel="0" collapsed="false">
      <c r="A50" s="33" t="s">
        <v>224</v>
      </c>
      <c r="B50" s="8" t="n">
        <v>0</v>
      </c>
      <c r="C50" s="8" t="n">
        <v>0</v>
      </c>
      <c r="K50" s="29"/>
    </row>
    <row r="51" customFormat="false" ht="16" hidden="false" customHeight="true" outlineLevel="0" collapsed="false">
      <c r="A51" s="33" t="s">
        <v>225</v>
      </c>
      <c r="B51" s="8" t="n">
        <v>0</v>
      </c>
      <c r="C51" s="8" t="n">
        <v>0</v>
      </c>
      <c r="K51" s="29"/>
    </row>
    <row r="52" customFormat="false" ht="16" hidden="false" customHeight="true" outlineLevel="0" collapsed="false">
      <c r="A52" s="33" t="s">
        <v>226</v>
      </c>
      <c r="B52" s="8" t="n">
        <v>0</v>
      </c>
      <c r="C52" s="8" t="n">
        <v>0</v>
      </c>
      <c r="K52" s="29"/>
    </row>
    <row r="53" customFormat="false" ht="16" hidden="false" customHeight="true" outlineLevel="0" collapsed="false">
      <c r="A53" s="33" t="s">
        <v>227</v>
      </c>
      <c r="B53" s="8" t="n">
        <v>0.3</v>
      </c>
      <c r="C53" s="8" t="n">
        <v>0.4</v>
      </c>
      <c r="K53" s="29"/>
    </row>
    <row r="54" customFormat="false" ht="16" hidden="false" customHeight="true" outlineLevel="0" collapsed="false">
      <c r="A54" s="33" t="s">
        <v>228</v>
      </c>
      <c r="B54" s="8" t="n">
        <v>1.2</v>
      </c>
      <c r="C54" s="8" t="n">
        <v>2.3</v>
      </c>
      <c r="K54" s="29"/>
    </row>
    <row r="55" customFormat="false" ht="16" hidden="false" customHeight="true" outlineLevel="0" collapsed="false">
      <c r="A55" s="33" t="s">
        <v>229</v>
      </c>
      <c r="B55" s="8" t="n">
        <v>0</v>
      </c>
      <c r="C55" s="8" t="n">
        <v>0</v>
      </c>
      <c r="K55" s="29"/>
    </row>
    <row r="56" customFormat="false" ht="16" hidden="false" customHeight="true" outlineLevel="0" collapsed="false">
      <c r="A56" s="33" t="s">
        <v>230</v>
      </c>
      <c r="B56" s="8" t="n">
        <v>0</v>
      </c>
      <c r="C56" s="8" t="n">
        <v>0</v>
      </c>
      <c r="K56" s="29"/>
    </row>
    <row r="57" customFormat="false" ht="16" hidden="false" customHeight="true" outlineLevel="0" collapsed="false">
      <c r="A57" s="33" t="s">
        <v>231</v>
      </c>
      <c r="B57" s="8" t="n">
        <v>0</v>
      </c>
      <c r="C57" s="8" t="n">
        <v>0</v>
      </c>
      <c r="K57" s="29"/>
    </row>
    <row r="58" customFormat="false" ht="16" hidden="false" customHeight="true" outlineLevel="0" collapsed="false">
      <c r="A58" s="33" t="s">
        <v>232</v>
      </c>
      <c r="B58" s="8" t="n">
        <v>0</v>
      </c>
      <c r="C58" s="8" t="n">
        <v>0</v>
      </c>
      <c r="K58" s="29"/>
    </row>
    <row r="59" customFormat="false" ht="16" hidden="false" customHeight="true" outlineLevel="0" collapsed="false">
      <c r="A59" s="33" t="s">
        <v>233</v>
      </c>
      <c r="B59" s="8" t="n">
        <v>0</v>
      </c>
      <c r="C59" s="8" t="n">
        <v>0</v>
      </c>
      <c r="K59" s="29"/>
    </row>
    <row r="60" customFormat="false" ht="16" hidden="false" customHeight="true" outlineLevel="0" collapsed="false">
      <c r="A60" s="33" t="s">
        <v>234</v>
      </c>
      <c r="B60" s="8" t="n">
        <v>0.6</v>
      </c>
      <c r="C60" s="8" t="n">
        <v>0.7</v>
      </c>
      <c r="K60" s="29"/>
    </row>
    <row r="61" customFormat="false" ht="16" hidden="false" customHeight="true" outlineLevel="0" collapsed="false">
      <c r="A61" s="33" t="s">
        <v>235</v>
      </c>
      <c r="B61" s="8" t="n">
        <v>0</v>
      </c>
      <c r="C61" s="8" t="n">
        <v>0</v>
      </c>
      <c r="K61" s="29"/>
    </row>
    <row r="62" customFormat="false" ht="16" hidden="false" customHeight="true" outlineLevel="0" collapsed="false">
      <c r="A62" s="33" t="s">
        <v>236</v>
      </c>
      <c r="B62" s="8" t="n">
        <v>0.7</v>
      </c>
      <c r="C62" s="8" t="n">
        <v>1.1</v>
      </c>
      <c r="K62" s="29"/>
    </row>
    <row r="63" customFormat="false" ht="16" hidden="false" customHeight="true" outlineLevel="0" collapsed="false">
      <c r="A63" s="33" t="s">
        <v>237</v>
      </c>
      <c r="B63" s="8" t="n">
        <v>0</v>
      </c>
      <c r="C63" s="8" t="n">
        <v>0</v>
      </c>
      <c r="K63" s="29"/>
    </row>
    <row r="64" customFormat="false" ht="16" hidden="false" customHeight="true" outlineLevel="0" collapsed="false">
      <c r="A64" s="33" t="s">
        <v>238</v>
      </c>
      <c r="B64" s="8" t="n">
        <v>0</v>
      </c>
      <c r="C64" s="8" t="n">
        <v>0</v>
      </c>
      <c r="K64" s="29"/>
    </row>
    <row r="65" customFormat="false" ht="16" hidden="false" customHeight="true" outlineLevel="0" collapsed="false">
      <c r="A65" s="33" t="s">
        <v>239</v>
      </c>
      <c r="B65" s="8" t="n">
        <v>0</v>
      </c>
      <c r="C65" s="8" t="n">
        <v>0</v>
      </c>
      <c r="K65" s="29"/>
    </row>
    <row r="66" customFormat="false" ht="16" hidden="false" customHeight="true" outlineLevel="0" collapsed="false">
      <c r="A66" s="33" t="s">
        <v>240</v>
      </c>
      <c r="B66" s="8" t="n">
        <v>0</v>
      </c>
      <c r="C66" s="8" t="n">
        <v>0</v>
      </c>
      <c r="K66" s="29"/>
    </row>
    <row r="67" customFormat="false" ht="16" hidden="false" customHeight="true" outlineLevel="0" collapsed="false">
      <c r="A67" s="33" t="s">
        <v>241</v>
      </c>
      <c r="B67" s="8" t="n">
        <v>0.2</v>
      </c>
      <c r="C67" s="8" t="n">
        <v>0.3</v>
      </c>
      <c r="K67" s="29"/>
    </row>
    <row r="68" customFormat="false" ht="16" hidden="false" customHeight="true" outlineLevel="0" collapsed="false">
      <c r="A68" s="33" t="s">
        <v>242</v>
      </c>
      <c r="B68" s="8" t="n">
        <v>0</v>
      </c>
      <c r="C68" s="8" t="n">
        <v>0</v>
      </c>
      <c r="K68" s="29"/>
    </row>
    <row r="69" customFormat="false" ht="16" hidden="false" customHeight="true" outlineLevel="0" collapsed="false">
      <c r="A69" s="33" t="s">
        <v>243</v>
      </c>
      <c r="B69" s="8" t="n">
        <v>0</v>
      </c>
      <c r="C69" s="8" t="n">
        <v>0</v>
      </c>
      <c r="K69" s="29"/>
    </row>
    <row r="70" customFormat="false" ht="16" hidden="false" customHeight="true" outlineLevel="0" collapsed="false">
      <c r="A70" s="33" t="s">
        <v>244</v>
      </c>
      <c r="B70" s="8" t="n">
        <v>0.2</v>
      </c>
      <c r="C70" s="8" t="n">
        <v>0.3</v>
      </c>
      <c r="K70" s="29"/>
    </row>
    <row r="71" customFormat="false" ht="16" hidden="false" customHeight="true" outlineLevel="0" collapsed="false">
      <c r="A71" s="33" t="s">
        <v>245</v>
      </c>
      <c r="B71" s="8" t="n">
        <v>3.6</v>
      </c>
      <c r="C71" s="8" t="n">
        <v>1.1</v>
      </c>
      <c r="K71" s="29"/>
    </row>
    <row r="72" customFormat="false" ht="16" hidden="false" customHeight="true" outlineLevel="0" collapsed="false">
      <c r="A72" s="33" t="s">
        <v>246</v>
      </c>
      <c r="B72" s="8" t="n">
        <v>0</v>
      </c>
      <c r="C72" s="8" t="n">
        <v>0</v>
      </c>
      <c r="K72" s="29"/>
    </row>
    <row r="73" customFormat="false" ht="16" hidden="false" customHeight="true" outlineLevel="0" collapsed="false">
      <c r="A73" s="33" t="s">
        <v>247</v>
      </c>
      <c r="B73" s="8" t="n">
        <v>0</v>
      </c>
      <c r="C73" s="8" t="n">
        <v>0</v>
      </c>
      <c r="K73" s="29"/>
    </row>
    <row r="74" customFormat="false" ht="16" hidden="false" customHeight="true" outlineLevel="0" collapsed="false">
      <c r="A74" s="33" t="s">
        <v>248</v>
      </c>
      <c r="B74" s="8" t="n">
        <v>3.6</v>
      </c>
      <c r="C74" s="8" t="n">
        <v>3.8</v>
      </c>
      <c r="K74" s="29"/>
    </row>
    <row r="75" customFormat="false" ht="16" hidden="false" customHeight="true" outlineLevel="0" collapsed="false">
      <c r="A75" s="33" t="s">
        <v>249</v>
      </c>
      <c r="B75" s="8" t="n">
        <v>0.3</v>
      </c>
      <c r="C75" s="8" t="n">
        <v>0</v>
      </c>
      <c r="K75" s="29"/>
    </row>
    <row r="76" customFormat="false" ht="16" hidden="false" customHeight="true" outlineLevel="0" collapsed="false">
      <c r="A76" s="33" t="s">
        <v>250</v>
      </c>
      <c r="B76" s="8" t="n">
        <v>1.5</v>
      </c>
      <c r="C76" s="8" t="n">
        <v>0</v>
      </c>
      <c r="K76" s="29"/>
    </row>
    <row r="77" customFormat="false" ht="16" hidden="false" customHeight="true" outlineLevel="0" collapsed="false">
      <c r="A77" s="33" t="s">
        <v>251</v>
      </c>
      <c r="B77" s="8" t="n">
        <v>0</v>
      </c>
      <c r="C77" s="8" t="n">
        <v>0</v>
      </c>
      <c r="K77" s="29"/>
    </row>
    <row r="78" customFormat="false" ht="16" hidden="false" customHeight="true" outlineLevel="0" collapsed="false">
      <c r="A78" s="33" t="s">
        <v>252</v>
      </c>
      <c r="B78" s="8" t="n">
        <v>0.5</v>
      </c>
      <c r="C78" s="8" t="n">
        <v>0</v>
      </c>
      <c r="K78" s="29"/>
    </row>
    <row r="79" customFormat="false" ht="16" hidden="false" customHeight="true" outlineLevel="0" collapsed="false">
      <c r="A79" s="33" t="s">
        <v>253</v>
      </c>
      <c r="B79" s="8" t="n">
        <v>1.3</v>
      </c>
      <c r="C79" s="8" t="n">
        <v>2.5</v>
      </c>
      <c r="K79" s="29"/>
    </row>
    <row r="80" customFormat="false" ht="16" hidden="false" customHeight="true" outlineLevel="0" collapsed="false">
      <c r="A80" s="33" t="s">
        <v>254</v>
      </c>
      <c r="B80" s="8" t="n">
        <v>0</v>
      </c>
      <c r="C80" s="8" t="n">
        <v>0</v>
      </c>
      <c r="K80" s="29"/>
    </row>
    <row r="81" customFormat="false" ht="16" hidden="false" customHeight="true" outlineLevel="0" collapsed="false">
      <c r="A81" s="33" t="s">
        <v>255</v>
      </c>
      <c r="B81" s="8" t="n">
        <v>0</v>
      </c>
      <c r="C81" s="8" t="n">
        <v>0</v>
      </c>
      <c r="K81" s="29"/>
    </row>
    <row r="82" customFormat="false" ht="16" hidden="false" customHeight="true" outlineLevel="0" collapsed="false">
      <c r="A82" s="33" t="s">
        <v>256</v>
      </c>
      <c r="B82" s="8" t="n">
        <v>0</v>
      </c>
      <c r="C82" s="8" t="n">
        <v>0</v>
      </c>
      <c r="K82" s="29"/>
    </row>
    <row r="83" customFormat="false" ht="16" hidden="false" customHeight="true" outlineLevel="0" collapsed="false">
      <c r="A83" s="33" t="s">
        <v>257</v>
      </c>
      <c r="B83" s="8" t="n">
        <v>0</v>
      </c>
      <c r="C83" s="8" t="n">
        <v>0</v>
      </c>
      <c r="K83" s="29"/>
    </row>
    <row r="84" customFormat="false" ht="16" hidden="false" customHeight="true" outlineLevel="0" collapsed="false">
      <c r="A84" s="33" t="s">
        <v>258</v>
      </c>
      <c r="B84" s="8" t="n">
        <v>0.3</v>
      </c>
      <c r="C84" s="8" t="n">
        <v>0.3</v>
      </c>
      <c r="K84" s="29"/>
    </row>
    <row r="85" customFormat="false" ht="16" hidden="false" customHeight="true" outlineLevel="0" collapsed="false">
      <c r="A85" s="33" t="s">
        <v>259</v>
      </c>
      <c r="B85" s="8" t="n">
        <v>1.3</v>
      </c>
      <c r="C85" s="8" t="n">
        <v>1.9</v>
      </c>
      <c r="K85" s="29"/>
    </row>
    <row r="86" customFormat="false" ht="16" hidden="false" customHeight="true" outlineLevel="0" collapsed="false">
      <c r="A86" s="33" t="s">
        <v>260</v>
      </c>
      <c r="B86" s="8" t="n">
        <v>0</v>
      </c>
      <c r="C86" s="8" t="n">
        <v>0</v>
      </c>
      <c r="K86" s="29"/>
    </row>
    <row r="87" customFormat="false" ht="16" hidden="false" customHeight="true" outlineLevel="0" collapsed="false">
      <c r="A87" s="33" t="s">
        <v>261</v>
      </c>
      <c r="B87" s="8" t="n">
        <v>1.9</v>
      </c>
      <c r="C87" s="8" t="n">
        <v>1.3</v>
      </c>
      <c r="K87" s="29"/>
    </row>
    <row r="88" customFormat="false" ht="16" hidden="false" customHeight="true" outlineLevel="0" collapsed="false">
      <c r="A88" s="33" t="s">
        <v>262</v>
      </c>
      <c r="B88" s="8" t="n">
        <v>0.6</v>
      </c>
      <c r="C88" s="8" t="n">
        <v>0</v>
      </c>
      <c r="K88" s="29"/>
    </row>
    <row r="89" customFormat="false" ht="16" hidden="false" customHeight="true" outlineLevel="0" collapsed="false">
      <c r="A89" s="33" t="s">
        <v>263</v>
      </c>
      <c r="B89" s="8" t="n">
        <v>0.3</v>
      </c>
      <c r="C89" s="8" t="n">
        <v>0</v>
      </c>
      <c r="K89" s="29"/>
    </row>
    <row r="90" customFormat="false" ht="16" hidden="false" customHeight="true" outlineLevel="0" collapsed="false">
      <c r="A90" s="33" t="s">
        <v>264</v>
      </c>
      <c r="B90" s="8" t="n">
        <v>5.4</v>
      </c>
      <c r="C90" s="8" t="n">
        <v>8.6</v>
      </c>
      <c r="K90" s="29"/>
    </row>
    <row r="91" customFormat="false" ht="16" hidden="false" customHeight="true" outlineLevel="0" collapsed="false">
      <c r="A91" s="33" t="s">
        <v>265</v>
      </c>
      <c r="B91" s="8" t="n">
        <v>0</v>
      </c>
      <c r="C91" s="8" t="n">
        <v>0</v>
      </c>
      <c r="K91" s="29"/>
    </row>
    <row r="92" customFormat="false" ht="16" hidden="false" customHeight="true" outlineLevel="0" collapsed="false">
      <c r="A92" s="33" t="s">
        <v>266</v>
      </c>
      <c r="B92" s="8" t="n">
        <v>21.5</v>
      </c>
      <c r="C92" s="8" t="n">
        <v>4.3</v>
      </c>
      <c r="K92" s="29"/>
    </row>
    <row r="93" customFormat="false" ht="16" hidden="false" customHeight="true" outlineLevel="0" collapsed="false">
      <c r="A93" s="33" t="s">
        <v>267</v>
      </c>
      <c r="B93" s="8" t="n">
        <v>0</v>
      </c>
      <c r="C93" s="8" t="n">
        <v>0.4</v>
      </c>
      <c r="K93" s="29"/>
    </row>
    <row r="94" customFormat="false" ht="16" hidden="false" customHeight="true" outlineLevel="0" collapsed="false">
      <c r="A94" s="33" t="s">
        <v>268</v>
      </c>
      <c r="B94" s="8" t="n">
        <v>0</v>
      </c>
      <c r="C94" s="8" t="n">
        <v>0</v>
      </c>
      <c r="K94" s="29"/>
    </row>
    <row r="95" customFormat="false" ht="16" hidden="false" customHeight="true" outlineLevel="0" collapsed="false">
      <c r="A95" s="33" t="s">
        <v>269</v>
      </c>
      <c r="B95" s="8" t="n">
        <v>0</v>
      </c>
      <c r="C95" s="8" t="n">
        <v>0</v>
      </c>
      <c r="K95" s="29"/>
    </row>
    <row r="96" customFormat="false" ht="16" hidden="false" customHeight="true" outlineLevel="0" collapsed="false">
      <c r="A96" s="33" t="s">
        <v>270</v>
      </c>
      <c r="B96" s="8" t="n">
        <v>0</v>
      </c>
      <c r="C96" s="8" t="n">
        <v>0.3</v>
      </c>
      <c r="K96" s="29"/>
    </row>
    <row r="97" customFormat="false" ht="16" hidden="false" customHeight="true" outlineLevel="0" collapsed="false">
      <c r="A97" s="33" t="s">
        <v>271</v>
      </c>
      <c r="B97" s="8" t="n">
        <v>1</v>
      </c>
      <c r="C97" s="8" t="n">
        <v>0.7</v>
      </c>
      <c r="K97" s="29"/>
    </row>
    <row r="98" customFormat="false" ht="16" hidden="false" customHeight="true" outlineLevel="0" collapsed="false">
      <c r="A98" s="33" t="s">
        <v>272</v>
      </c>
      <c r="B98" s="8" t="n">
        <v>0</v>
      </c>
      <c r="C98" s="8" t="n">
        <v>0</v>
      </c>
      <c r="K98" s="29"/>
    </row>
    <row r="99" customFormat="false" ht="16" hidden="false" customHeight="true" outlineLevel="0" collapsed="false">
      <c r="A99" s="33" t="s">
        <v>273</v>
      </c>
      <c r="B99" s="8" t="n">
        <v>0</v>
      </c>
      <c r="C99" s="8" t="n">
        <v>0</v>
      </c>
      <c r="K99" s="29"/>
    </row>
    <row r="100" customFormat="false" ht="16" hidden="false" customHeight="true" outlineLevel="0" collapsed="false">
      <c r="A100" s="33" t="s">
        <v>274</v>
      </c>
      <c r="B100" s="8" t="n">
        <v>10.5</v>
      </c>
      <c r="C100" s="8" t="n">
        <v>2.1</v>
      </c>
      <c r="K100" s="29"/>
    </row>
    <row r="101" customFormat="false" ht="16" hidden="false" customHeight="true" outlineLevel="0" collapsed="false">
      <c r="A101" s="33" t="s">
        <v>275</v>
      </c>
      <c r="B101" s="8" t="n">
        <v>0</v>
      </c>
      <c r="C101" s="8" t="n">
        <v>0</v>
      </c>
      <c r="K101" s="29"/>
    </row>
    <row r="102" customFormat="false" ht="16" hidden="false" customHeight="true" outlineLevel="0" collapsed="false">
      <c r="A102" s="33" t="s">
        <v>276</v>
      </c>
      <c r="B102" s="8" t="n">
        <v>1.1</v>
      </c>
      <c r="C102" s="8" t="n">
        <v>0.8</v>
      </c>
      <c r="K102" s="29"/>
    </row>
    <row r="103" customFormat="false" ht="16" hidden="false" customHeight="true" outlineLevel="0" collapsed="false">
      <c r="A103" s="33" t="s">
        <v>277</v>
      </c>
      <c r="B103" s="8" t="n">
        <v>10.3</v>
      </c>
      <c r="C103" s="8" t="n">
        <v>9.3</v>
      </c>
      <c r="K103" s="29"/>
    </row>
    <row r="104" customFormat="false" ht="16" hidden="false" customHeight="true" outlineLevel="0" collapsed="false">
      <c r="A104" s="33" t="s">
        <v>278</v>
      </c>
      <c r="B104" s="8" t="n">
        <v>0</v>
      </c>
      <c r="C104" s="8" t="n">
        <v>0</v>
      </c>
      <c r="K104" s="29"/>
    </row>
    <row r="105" customFormat="false" ht="16" hidden="false" customHeight="true" outlineLevel="0" collapsed="false">
      <c r="A105" s="33" t="s">
        <v>279</v>
      </c>
      <c r="B105" s="8" t="n">
        <v>0</v>
      </c>
      <c r="C105" s="8" t="n">
        <v>0</v>
      </c>
      <c r="K105" s="29"/>
    </row>
    <row r="106" customFormat="false" ht="16" hidden="false" customHeight="true" outlineLevel="0" collapsed="false">
      <c r="A106" s="33" t="s">
        <v>280</v>
      </c>
      <c r="B106" s="8" t="n">
        <v>4.6</v>
      </c>
      <c r="C106" s="8" t="n">
        <v>2.3</v>
      </c>
      <c r="K106" s="29"/>
    </row>
    <row r="107" customFormat="false" ht="16" hidden="false" customHeight="true" outlineLevel="0" collapsed="false">
      <c r="A107" s="33" t="s">
        <v>281</v>
      </c>
      <c r="B107" s="8" t="n">
        <v>1.7</v>
      </c>
      <c r="C107" s="8" t="n">
        <v>1.9</v>
      </c>
      <c r="K107" s="29"/>
    </row>
    <row r="108" customFormat="false" ht="16" hidden="false" customHeight="true" outlineLevel="0" collapsed="false">
      <c r="A108" s="33" t="s">
        <v>282</v>
      </c>
      <c r="B108" s="8" t="n">
        <v>0</v>
      </c>
      <c r="C108" s="8" t="n">
        <v>0</v>
      </c>
      <c r="K108" s="29"/>
    </row>
    <row r="109" customFormat="false" ht="16" hidden="false" customHeight="true" outlineLevel="0" collapsed="false">
      <c r="A109" s="33" t="s">
        <v>283</v>
      </c>
      <c r="B109" s="8" t="n">
        <v>1.9</v>
      </c>
      <c r="C109" s="8" t="n">
        <v>2.2</v>
      </c>
      <c r="K109" s="29"/>
    </row>
    <row r="110" customFormat="false" ht="16" hidden="false" customHeight="true" outlineLevel="0" collapsed="false">
      <c r="A110" s="33" t="s">
        <v>284</v>
      </c>
      <c r="B110" s="8" t="n">
        <v>14.3</v>
      </c>
      <c r="C110" s="8" t="n">
        <v>23.9</v>
      </c>
      <c r="K110" s="29"/>
    </row>
    <row r="111" customFormat="false" ht="16" hidden="false" customHeight="true" outlineLevel="0" collapsed="false">
      <c r="A111" s="33" t="s">
        <v>285</v>
      </c>
      <c r="B111" s="8" t="n">
        <v>0</v>
      </c>
      <c r="C111" s="8" t="n">
        <v>0</v>
      </c>
      <c r="K111" s="29"/>
    </row>
    <row r="112" customFormat="false" ht="16" hidden="false" customHeight="true" outlineLevel="0" collapsed="false">
      <c r="A112" s="33" t="s">
        <v>286</v>
      </c>
      <c r="B112" s="8" t="n">
        <v>12.2</v>
      </c>
      <c r="C112" s="8" t="n">
        <v>2.1</v>
      </c>
      <c r="K112" s="29"/>
    </row>
    <row r="113" customFormat="false" ht="16" hidden="false" customHeight="true" outlineLevel="0" collapsed="false">
      <c r="A113" s="33" t="s">
        <v>287</v>
      </c>
      <c r="B113" s="8" t="n">
        <v>0</v>
      </c>
      <c r="C113" s="8" t="n">
        <v>0</v>
      </c>
      <c r="K113" s="29"/>
    </row>
    <row r="114" customFormat="false" ht="16" hidden="false" customHeight="true" outlineLevel="0" collapsed="false">
      <c r="A114" s="33" t="s">
        <v>288</v>
      </c>
      <c r="B114" s="8" t="n">
        <v>0</v>
      </c>
      <c r="C114" s="8" t="n">
        <v>0</v>
      </c>
      <c r="K114" s="29"/>
    </row>
    <row r="115" customFormat="false" ht="16" hidden="false" customHeight="true" outlineLevel="0" collapsed="false">
      <c r="A115" s="33" t="s">
        <v>289</v>
      </c>
      <c r="B115" s="8" t="n">
        <v>0</v>
      </c>
      <c r="C115" s="8" t="n">
        <v>0</v>
      </c>
      <c r="K115" s="29"/>
    </row>
    <row r="116" customFormat="false" ht="16" hidden="false" customHeight="true" outlineLevel="0" collapsed="false">
      <c r="A116" s="33" t="s">
        <v>290</v>
      </c>
      <c r="B116" s="8" t="n">
        <v>0</v>
      </c>
      <c r="C116" s="8" t="n">
        <v>0</v>
      </c>
      <c r="K116" s="29"/>
    </row>
    <row r="117" customFormat="false" ht="16" hidden="false" customHeight="true" outlineLevel="0" collapsed="false">
      <c r="A117" s="33" t="s">
        <v>291</v>
      </c>
      <c r="B117" s="8" t="n">
        <v>0</v>
      </c>
      <c r="C117" s="8" t="n">
        <v>0</v>
      </c>
      <c r="K117" s="29"/>
    </row>
    <row r="118" customFormat="false" ht="16" hidden="false" customHeight="true" outlineLevel="0" collapsed="false">
      <c r="A118" s="33" t="s">
        <v>292</v>
      </c>
      <c r="B118" s="8" t="n">
        <v>0</v>
      </c>
      <c r="C118" s="8" t="n">
        <v>0</v>
      </c>
      <c r="K118" s="29"/>
    </row>
    <row r="119" customFormat="false" ht="16" hidden="false" customHeight="true" outlineLevel="0" collapsed="false">
      <c r="A119" s="33" t="s">
        <v>281</v>
      </c>
      <c r="B119" s="8" t="n">
        <v>14.3</v>
      </c>
      <c r="C119" s="8" t="n">
        <v>0.9</v>
      </c>
      <c r="K119" s="29"/>
    </row>
    <row r="120" customFormat="false" ht="16" hidden="false" customHeight="true" outlineLevel="0" collapsed="false">
      <c r="A120" s="33" t="s">
        <v>293</v>
      </c>
      <c r="B120" s="8" t="n">
        <v>0</v>
      </c>
      <c r="C120" s="8" t="n">
        <v>0</v>
      </c>
      <c r="K120" s="29"/>
    </row>
    <row r="121" customFormat="false" ht="16" hidden="false" customHeight="true" outlineLevel="0" collapsed="false">
      <c r="A121" s="33" t="s">
        <v>294</v>
      </c>
      <c r="B121" s="8" t="n">
        <v>99.8</v>
      </c>
      <c r="C121" s="8" t="n">
        <v>0</v>
      </c>
      <c r="K121" s="29"/>
    </row>
    <row r="122" customFormat="false" ht="16" hidden="false" customHeight="true" outlineLevel="0" collapsed="false">
      <c r="A122" s="33" t="s">
        <v>295</v>
      </c>
      <c r="B122" s="8" t="n">
        <v>1.1</v>
      </c>
      <c r="C122" s="8" t="n">
        <v>0</v>
      </c>
      <c r="K122" s="29"/>
    </row>
    <row r="123" customFormat="false" ht="16" hidden="false" customHeight="true" outlineLevel="0" collapsed="false">
      <c r="A123" s="33" t="s">
        <v>296</v>
      </c>
      <c r="B123" s="8" t="n">
        <v>0</v>
      </c>
      <c r="C123" s="8" t="n">
        <v>0</v>
      </c>
      <c r="K123" s="29"/>
    </row>
    <row r="124" customFormat="false" ht="16" hidden="false" customHeight="true" outlineLevel="0" collapsed="false">
      <c r="A124" s="33" t="s">
        <v>297</v>
      </c>
      <c r="B124" s="8" t="n">
        <v>0</v>
      </c>
      <c r="C124" s="8" t="n">
        <v>0</v>
      </c>
      <c r="K124" s="29"/>
    </row>
    <row r="125" customFormat="false" ht="16" hidden="false" customHeight="true" outlineLevel="0" collapsed="false">
      <c r="A125" s="33" t="s">
        <v>298</v>
      </c>
      <c r="B125" s="8" t="n">
        <v>0</v>
      </c>
      <c r="C125" s="8" t="n">
        <v>0</v>
      </c>
      <c r="K125" s="29"/>
    </row>
    <row r="126" customFormat="false" ht="16" hidden="false" customHeight="true" outlineLevel="0" collapsed="false">
      <c r="A126" s="33" t="s">
        <v>299</v>
      </c>
      <c r="B126" s="8" t="n">
        <v>18.9</v>
      </c>
      <c r="C126" s="8" t="n">
        <v>15.3</v>
      </c>
      <c r="K126" s="29"/>
    </row>
    <row r="127" customFormat="false" ht="16" hidden="false" customHeight="true" outlineLevel="0" collapsed="false">
      <c r="A127" s="33" t="s">
        <v>300</v>
      </c>
      <c r="B127" s="8" t="n">
        <v>2.7</v>
      </c>
      <c r="C127" s="8" t="n">
        <v>0</v>
      </c>
      <c r="K127" s="29"/>
    </row>
    <row r="128" customFormat="false" ht="16" hidden="false" customHeight="true" outlineLevel="0" collapsed="false">
      <c r="A128" s="33" t="s">
        <v>301</v>
      </c>
      <c r="B128" s="8" t="n">
        <v>0.8</v>
      </c>
      <c r="C128" s="8" t="n">
        <v>0.1</v>
      </c>
      <c r="K128" s="29"/>
    </row>
    <row r="129" customFormat="false" ht="16" hidden="false" customHeight="true" outlineLevel="0" collapsed="false">
      <c r="A129" s="33" t="s">
        <v>302</v>
      </c>
      <c r="B129" s="8" t="n">
        <v>0</v>
      </c>
      <c r="C129" s="8" t="n">
        <v>0</v>
      </c>
      <c r="K129" s="29"/>
    </row>
    <row r="130" customFormat="false" ht="16" hidden="false" customHeight="true" outlineLevel="0" collapsed="false">
      <c r="A130" s="33" t="s">
        <v>303</v>
      </c>
      <c r="B130" s="8" t="n">
        <v>0</v>
      </c>
      <c r="C130" s="8" t="n">
        <v>0</v>
      </c>
      <c r="K130" s="29"/>
    </row>
    <row r="131" customFormat="false" ht="16" hidden="false" customHeight="true" outlineLevel="0" collapsed="false">
      <c r="A131" s="33" t="s">
        <v>304</v>
      </c>
      <c r="B131" s="8" t="n">
        <v>0</v>
      </c>
      <c r="C131" s="8" t="n">
        <v>0</v>
      </c>
      <c r="K131" s="29"/>
    </row>
    <row r="132" customFormat="false" ht="16" hidden="false" customHeight="true" outlineLevel="0" collapsed="false">
      <c r="A132" s="33" t="s">
        <v>305</v>
      </c>
      <c r="B132" s="8" t="n">
        <v>0</v>
      </c>
      <c r="C132" s="8" t="n">
        <v>0</v>
      </c>
      <c r="K132" s="29"/>
    </row>
    <row r="133" customFormat="false" ht="16" hidden="false" customHeight="true" outlineLevel="0" collapsed="false">
      <c r="A133" s="33" t="s">
        <v>306</v>
      </c>
      <c r="B133" s="8" t="n">
        <v>0</v>
      </c>
      <c r="C133" s="8" t="n">
        <v>0</v>
      </c>
      <c r="K133" s="29"/>
    </row>
    <row r="134" customFormat="false" ht="16" hidden="false" customHeight="true" outlineLevel="0" collapsed="false">
      <c r="A134" s="33" t="s">
        <v>307</v>
      </c>
      <c r="B134" s="8" t="n">
        <v>0</v>
      </c>
      <c r="C134" s="8" t="n">
        <v>0</v>
      </c>
      <c r="K134" s="29"/>
    </row>
    <row r="135" customFormat="false" ht="16" hidden="false" customHeight="true" outlineLevel="0" collapsed="false">
      <c r="A135" s="33" t="s">
        <v>308</v>
      </c>
      <c r="B135" s="8" t="n">
        <v>0</v>
      </c>
      <c r="C135" s="8" t="n">
        <v>0</v>
      </c>
      <c r="D135" s="30"/>
      <c r="E135" s="30"/>
      <c r="F135" s="30"/>
      <c r="G135" s="30"/>
      <c r="H135" s="30"/>
      <c r="I135" s="30"/>
      <c r="J135" s="30"/>
      <c r="K135" s="31"/>
    </row>
  </sheetData>
  <mergeCells count="1">
    <mergeCell ref="A1: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0" activeCellId="0" sqref="I20"/>
    </sheetView>
  </sheetViews>
  <sheetFormatPr defaultColWidth="8.71484375" defaultRowHeight="13.5" zeroHeight="false" outlineLevelRow="0" outlineLevelCol="0"/>
  <cols>
    <col collapsed="false" customWidth="true" hidden="false" outlineLevel="0" max="3" min="1" style="1" width="18.17"/>
    <col collapsed="false" customWidth="false" hidden="false" outlineLevel="0" max="257" min="4" style="1" width="8.72"/>
  </cols>
  <sheetData>
    <row r="1" customFormat="false" ht="40" hidden="false" customHeight="true" outlineLevel="0" collapsed="false">
      <c r="A1" s="2" t="s">
        <v>0</v>
      </c>
      <c r="B1" s="2"/>
      <c r="C1" s="2"/>
      <c r="D1" s="2"/>
      <c r="E1" s="2"/>
      <c r="F1" s="2"/>
      <c r="G1" s="2"/>
      <c r="H1" s="2"/>
      <c r="I1" s="2"/>
      <c r="J1" s="2"/>
      <c r="K1" s="2"/>
    </row>
    <row r="2" customFormat="false" ht="16" hidden="false" customHeight="true" outlineLevel="0" collapsed="false">
      <c r="A2" s="12" t="s">
        <v>1</v>
      </c>
      <c r="B2" s="6" t="n">
        <v>45672.5369444444</v>
      </c>
      <c r="C2" s="6" t="n">
        <v>45680.5048263889</v>
      </c>
      <c r="K2" s="29"/>
    </row>
    <row r="3" customFormat="false" ht="16" hidden="false" customHeight="true" outlineLevel="0" collapsed="false">
      <c r="A3" s="40" t="s">
        <v>309</v>
      </c>
      <c r="B3" s="8" t="n">
        <v>3.4</v>
      </c>
      <c r="C3" s="8" t="n">
        <v>2.2</v>
      </c>
      <c r="K3" s="29"/>
    </row>
    <row r="4" customFormat="false" ht="16" hidden="false" customHeight="true" outlineLevel="0" collapsed="false">
      <c r="A4" s="40" t="s">
        <v>310</v>
      </c>
      <c r="B4" s="8" t="n">
        <v>50</v>
      </c>
      <c r="C4" s="8" t="n">
        <v>20</v>
      </c>
      <c r="D4" s="30"/>
      <c r="E4" s="30"/>
      <c r="F4" s="30"/>
      <c r="G4" s="30"/>
      <c r="H4" s="30"/>
      <c r="I4" s="30"/>
      <c r="J4" s="30"/>
      <c r="K4" s="31"/>
    </row>
  </sheetData>
  <mergeCells count="1">
    <mergeCell ref="A1: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46" activeCellId="0" sqref="B46"/>
    </sheetView>
  </sheetViews>
  <sheetFormatPr defaultColWidth="8.70703125" defaultRowHeight="13.5" zeroHeight="false" outlineLevelRow="0" outlineLevelCol="0"/>
  <cols>
    <col collapsed="false" customWidth="true" hidden="false" outlineLevel="0" max="1" min="1" style="0" width="57.26"/>
    <col collapsed="false" customWidth="true" hidden="false" outlineLevel="0" max="37" min="2" style="0" width="19.03"/>
  </cols>
  <sheetData>
    <row r="1" customFormat="false" ht="40" hidden="false" customHeight="true" outlineLevel="0" collapsed="false">
      <c r="A1" s="9" t="s">
        <v>0</v>
      </c>
      <c r="B1" s="9"/>
      <c r="C1" s="9"/>
      <c r="D1" s="9"/>
      <c r="E1" s="9"/>
      <c r="F1" s="9"/>
      <c r="G1" s="9"/>
      <c r="H1" s="9"/>
      <c r="I1" s="9"/>
      <c r="J1" s="9"/>
      <c r="K1" s="9"/>
      <c r="L1" s="10"/>
      <c r="M1" s="10"/>
      <c r="N1" s="10"/>
      <c r="O1" s="10"/>
      <c r="P1" s="10"/>
      <c r="Q1" s="10"/>
      <c r="R1" s="10"/>
      <c r="S1" s="10"/>
      <c r="T1" s="10"/>
      <c r="U1" s="10"/>
      <c r="V1" s="10"/>
      <c r="W1" s="10"/>
      <c r="X1" s="10"/>
      <c r="Y1" s="10"/>
      <c r="Z1" s="10"/>
      <c r="AA1" s="10"/>
      <c r="AB1" s="10"/>
      <c r="AC1" s="10"/>
      <c r="AD1" s="10"/>
      <c r="AE1" s="10"/>
      <c r="AF1" s="10"/>
      <c r="AG1" s="10"/>
      <c r="AH1" s="10"/>
      <c r="AI1" s="10"/>
      <c r="AJ1" s="10"/>
      <c r="AK1" s="11"/>
    </row>
    <row r="2" customFormat="false" ht="16" hidden="false" customHeight="true" outlineLevel="0" collapsed="false">
      <c r="A2" s="12" t="s">
        <v>1</v>
      </c>
      <c r="B2" s="13" t="n">
        <v>45586.5556597222</v>
      </c>
      <c r="C2" s="13" t="n">
        <v>45586.5556481482</v>
      </c>
      <c r="D2" s="13" t="n">
        <v>45586.5262268519</v>
      </c>
      <c r="E2" s="13" t="n">
        <v>45586.5284837963</v>
      </c>
      <c r="F2" s="13" t="n">
        <v>45587.5049768519</v>
      </c>
      <c r="G2" s="13" t="n">
        <v>45588.5544328704</v>
      </c>
      <c r="H2" s="13" t="n">
        <v>45588.5723032407</v>
      </c>
      <c r="I2" s="13" t="n">
        <v>45589.5467824074</v>
      </c>
      <c r="J2" s="13" t="n">
        <v>45589.5523611111</v>
      </c>
      <c r="K2" s="13" t="n">
        <v>45590.5384722222</v>
      </c>
      <c r="L2" s="13" t="n">
        <v>45590.5793981482</v>
      </c>
      <c r="M2" s="13" t="n">
        <v>45590.8012731482</v>
      </c>
      <c r="N2" s="13" t="n">
        <v>45590.8229976852</v>
      </c>
      <c r="O2" s="13" t="n">
        <v>45590.8013773148</v>
      </c>
      <c r="P2" s="13" t="n">
        <v>45593.5863310185</v>
      </c>
      <c r="Q2" s="13" t="n">
        <v>45593.5962847222</v>
      </c>
      <c r="R2" s="13" t="n">
        <v>45593.596400463</v>
      </c>
      <c r="S2" s="13" t="n">
        <v>45596.5116550926</v>
      </c>
      <c r="T2" s="13" t="n">
        <v>45596.5118865741</v>
      </c>
      <c r="U2" s="13" t="n">
        <v>45596.5083217593</v>
      </c>
      <c r="V2" s="13" t="n">
        <v>45601.5302893519</v>
      </c>
      <c r="W2" s="13" t="n">
        <v>45601.4985763889</v>
      </c>
      <c r="X2" s="13" t="n">
        <v>45607.5893981482</v>
      </c>
      <c r="Y2" s="13" t="n">
        <v>45607.5893287037</v>
      </c>
      <c r="Z2" s="13" t="n">
        <v>45607.5463194444</v>
      </c>
      <c r="AA2" s="13" t="n">
        <v>45614.538599537</v>
      </c>
      <c r="AB2" s="13" t="n">
        <v>45614.5386921296</v>
      </c>
      <c r="AC2" s="13" t="n">
        <v>45614.5384259259</v>
      </c>
      <c r="AD2" s="13" t="n">
        <v>45624.5706365741</v>
      </c>
      <c r="AE2" s="13" t="n">
        <v>45624.5494444444</v>
      </c>
      <c r="AF2" s="13" t="n">
        <v>45624.5491203704</v>
      </c>
      <c r="AG2" s="13" t="n">
        <v>45636.7213310185</v>
      </c>
      <c r="AH2" s="13" t="n">
        <v>45636.7213541667</v>
      </c>
      <c r="AI2" s="13" t="n">
        <v>45636.7213773148</v>
      </c>
      <c r="AJ2" s="13" t="n">
        <v>45670.7241666667</v>
      </c>
      <c r="AK2" s="13" t="n">
        <v>45670.7239814815</v>
      </c>
    </row>
    <row r="3" customFormat="false" ht="16" hidden="false" customHeight="true" outlineLevel="0" collapsed="false">
      <c r="A3" s="7" t="s">
        <v>37</v>
      </c>
      <c r="B3" s="14" t="n">
        <v>18.9</v>
      </c>
      <c r="C3" s="14"/>
      <c r="D3" s="14"/>
      <c r="E3" s="14"/>
      <c r="F3" s="14"/>
      <c r="G3" s="14"/>
      <c r="H3" s="14"/>
      <c r="I3" s="14"/>
      <c r="J3" s="14"/>
      <c r="K3" s="14" t="n">
        <v>32.7</v>
      </c>
      <c r="L3" s="14"/>
      <c r="M3" s="14" t="n">
        <v>28.3</v>
      </c>
      <c r="N3" s="14"/>
      <c r="O3" s="14"/>
      <c r="P3" s="14" t="n">
        <v>36.9</v>
      </c>
      <c r="Q3" s="14"/>
      <c r="R3" s="14"/>
      <c r="S3" s="14" t="n">
        <v>40.4</v>
      </c>
      <c r="T3" s="14"/>
      <c r="U3" s="14"/>
      <c r="V3" s="14"/>
      <c r="W3" s="14"/>
      <c r="X3" s="14" t="n">
        <v>56.1</v>
      </c>
      <c r="Y3" s="14"/>
      <c r="Z3" s="14"/>
      <c r="AA3" s="14" t="n">
        <v>51.4</v>
      </c>
      <c r="AB3" s="14"/>
      <c r="AC3" s="14"/>
      <c r="AD3" s="14" t="n">
        <v>45.2</v>
      </c>
      <c r="AE3" s="14"/>
      <c r="AF3" s="14"/>
      <c r="AG3" s="14" t="n">
        <v>44.4</v>
      </c>
      <c r="AH3" s="14"/>
      <c r="AI3" s="14"/>
      <c r="AJ3" s="14" t="n">
        <v>51.3</v>
      </c>
      <c r="AK3" s="14"/>
    </row>
    <row r="4" customFormat="false" ht="16" hidden="false" customHeight="true" outlineLevel="0" collapsed="false">
      <c r="A4" s="7" t="s">
        <v>38</v>
      </c>
      <c r="B4" s="14" t="n">
        <v>11.3</v>
      </c>
      <c r="C4" s="14"/>
      <c r="D4" s="14"/>
      <c r="E4" s="14"/>
      <c r="F4" s="14"/>
      <c r="G4" s="14"/>
      <c r="H4" s="14"/>
      <c r="I4" s="14"/>
      <c r="J4" s="14"/>
      <c r="K4" s="14" t="n">
        <v>22.6</v>
      </c>
      <c r="L4" s="14"/>
      <c r="M4" s="14" t="n">
        <v>19.4</v>
      </c>
      <c r="N4" s="14"/>
      <c r="O4" s="14"/>
      <c r="P4" s="14" t="n">
        <v>26.6</v>
      </c>
      <c r="Q4" s="14"/>
      <c r="R4" s="14"/>
      <c r="S4" s="14" t="n">
        <v>29.1</v>
      </c>
      <c r="T4" s="14"/>
      <c r="U4" s="14"/>
      <c r="V4" s="14"/>
      <c r="W4" s="14"/>
      <c r="X4" s="14" t="n">
        <v>33</v>
      </c>
      <c r="Y4" s="14"/>
      <c r="Z4" s="14"/>
      <c r="AA4" s="14" t="n">
        <v>30.1</v>
      </c>
      <c r="AB4" s="14"/>
      <c r="AC4" s="14"/>
      <c r="AD4" s="14" t="n">
        <v>27.4</v>
      </c>
      <c r="AE4" s="14"/>
      <c r="AF4" s="14"/>
      <c r="AG4" s="14" t="n">
        <v>28.8</v>
      </c>
      <c r="AH4" s="14"/>
      <c r="AI4" s="14"/>
      <c r="AJ4" s="14" t="n">
        <v>33.6</v>
      </c>
      <c r="AK4" s="14"/>
    </row>
    <row r="5" customFormat="false" ht="16" hidden="false" customHeight="true" outlineLevel="0" collapsed="false">
      <c r="A5" s="7" t="s">
        <v>39</v>
      </c>
      <c r="B5" s="14" t="n">
        <v>7.6</v>
      </c>
      <c r="C5" s="14"/>
      <c r="D5" s="14"/>
      <c r="E5" s="14"/>
      <c r="F5" s="14"/>
      <c r="G5" s="14"/>
      <c r="H5" s="14"/>
      <c r="I5" s="14"/>
      <c r="J5" s="14"/>
      <c r="K5" s="14" t="n">
        <v>10.1</v>
      </c>
      <c r="L5" s="14"/>
      <c r="M5" s="14" t="n">
        <v>8.9</v>
      </c>
      <c r="N5" s="14"/>
      <c r="O5" s="14"/>
      <c r="P5" s="14" t="n">
        <v>10.3</v>
      </c>
      <c r="Q5" s="14"/>
      <c r="R5" s="14"/>
      <c r="S5" s="14" t="n">
        <v>11.3</v>
      </c>
      <c r="T5" s="14"/>
      <c r="U5" s="14"/>
      <c r="V5" s="14"/>
      <c r="W5" s="14"/>
      <c r="X5" s="14" t="n">
        <v>23.1</v>
      </c>
      <c r="Y5" s="14"/>
      <c r="Z5" s="14"/>
      <c r="AA5" s="14" t="n">
        <v>21.3</v>
      </c>
      <c r="AB5" s="14"/>
      <c r="AC5" s="14"/>
      <c r="AD5" s="14" t="n">
        <v>17.8</v>
      </c>
      <c r="AE5" s="14"/>
      <c r="AF5" s="14"/>
      <c r="AG5" s="14" t="n">
        <v>15.6</v>
      </c>
      <c r="AH5" s="14"/>
      <c r="AI5" s="14"/>
      <c r="AJ5" s="14" t="n">
        <v>17.7</v>
      </c>
      <c r="AK5" s="14"/>
    </row>
    <row r="6" customFormat="false" ht="16" hidden="false" customHeight="true" outlineLevel="0" collapsed="false">
      <c r="A6" s="7" t="s">
        <v>40</v>
      </c>
      <c r="B6" s="14" t="n">
        <v>1.49</v>
      </c>
      <c r="C6" s="14"/>
      <c r="D6" s="14"/>
      <c r="E6" s="14"/>
      <c r="F6" s="14"/>
      <c r="G6" s="14"/>
      <c r="H6" s="14"/>
      <c r="I6" s="14"/>
      <c r="J6" s="14"/>
      <c r="K6" s="14" t="n">
        <v>2.22</v>
      </c>
      <c r="L6" s="14"/>
      <c r="M6" s="14" t="n">
        <v>2.18</v>
      </c>
      <c r="N6" s="14"/>
      <c r="O6" s="14"/>
      <c r="P6" s="14" t="n">
        <v>2.58</v>
      </c>
      <c r="Q6" s="14"/>
      <c r="R6" s="14"/>
      <c r="S6" s="14" t="n">
        <v>2.56</v>
      </c>
      <c r="T6" s="14"/>
      <c r="U6" s="14"/>
      <c r="V6" s="14"/>
      <c r="W6" s="14"/>
      <c r="X6" s="14" t="n">
        <v>1.43</v>
      </c>
      <c r="Y6" s="14"/>
      <c r="Z6" s="14"/>
      <c r="AA6" s="14" t="n">
        <v>1.41</v>
      </c>
      <c r="AB6" s="14"/>
      <c r="AC6" s="14"/>
      <c r="AD6" s="14" t="n">
        <v>1.54</v>
      </c>
      <c r="AE6" s="14"/>
      <c r="AF6" s="14"/>
      <c r="AG6" s="14" t="n">
        <v>1.85</v>
      </c>
      <c r="AH6" s="14"/>
      <c r="AI6" s="14"/>
      <c r="AJ6" s="14" t="n">
        <v>1.9</v>
      </c>
      <c r="AK6" s="14"/>
    </row>
    <row r="7" customFormat="false" ht="16" hidden="false" customHeight="true" outlineLevel="0" collapsed="false">
      <c r="A7" s="7" t="s">
        <v>41</v>
      </c>
      <c r="B7" s="14" t="n">
        <v>15</v>
      </c>
      <c r="C7" s="14"/>
      <c r="D7" s="14"/>
      <c r="E7" s="14"/>
      <c r="F7" s="14"/>
      <c r="G7" s="14"/>
      <c r="H7" s="14"/>
      <c r="I7" s="14"/>
      <c r="J7" s="14"/>
      <c r="K7" s="14" t="n">
        <v>64</v>
      </c>
      <c r="L7" s="14"/>
      <c r="M7" s="14" t="n">
        <v>39</v>
      </c>
      <c r="N7" s="14"/>
      <c r="O7" s="14"/>
      <c r="P7" s="14" t="n">
        <v>77</v>
      </c>
      <c r="Q7" s="14"/>
      <c r="R7" s="14"/>
      <c r="S7" s="14" t="n">
        <v>88</v>
      </c>
      <c r="T7" s="14"/>
      <c r="U7" s="14"/>
      <c r="V7" s="14"/>
      <c r="W7" s="14"/>
      <c r="X7" s="14" t="n">
        <v>127</v>
      </c>
      <c r="Y7" s="14"/>
      <c r="Z7" s="14"/>
      <c r="AA7" s="14" t="n">
        <v>121</v>
      </c>
      <c r="AB7" s="14"/>
      <c r="AC7" s="14"/>
      <c r="AD7" s="14" t="n">
        <v>57</v>
      </c>
      <c r="AE7" s="14"/>
      <c r="AF7" s="14"/>
      <c r="AG7" s="14" t="n">
        <v>61</v>
      </c>
      <c r="AH7" s="14"/>
      <c r="AI7" s="14"/>
      <c r="AJ7" s="14" t="n">
        <v>145</v>
      </c>
      <c r="AK7" s="14"/>
    </row>
    <row r="8" customFormat="false" ht="16" hidden="false" customHeight="true" outlineLevel="0" collapsed="false">
      <c r="A8" s="7" t="s">
        <v>42</v>
      </c>
      <c r="B8" s="14" t="n">
        <v>269</v>
      </c>
      <c r="C8" s="14"/>
      <c r="D8" s="14"/>
      <c r="E8" s="14"/>
      <c r="F8" s="14"/>
      <c r="G8" s="14"/>
      <c r="H8" s="14"/>
      <c r="I8" s="14"/>
      <c r="J8" s="14"/>
      <c r="K8" s="14" t="n">
        <v>108</v>
      </c>
      <c r="L8" s="14"/>
      <c r="M8" s="14" t="n">
        <v>85</v>
      </c>
      <c r="N8" s="14"/>
      <c r="O8" s="14"/>
      <c r="P8" s="14" t="n">
        <v>24</v>
      </c>
      <c r="Q8" s="14"/>
      <c r="R8" s="14"/>
      <c r="S8" s="14" t="n">
        <v>19</v>
      </c>
      <c r="T8" s="14"/>
      <c r="U8" s="14"/>
      <c r="V8" s="14"/>
      <c r="W8" s="14"/>
      <c r="X8" s="14" t="n">
        <v>136</v>
      </c>
      <c r="Y8" s="14"/>
      <c r="Z8" s="14"/>
      <c r="AA8" s="14" t="n">
        <v>158</v>
      </c>
      <c r="AB8" s="14"/>
      <c r="AC8" s="14"/>
      <c r="AD8" s="14" t="n">
        <v>53</v>
      </c>
      <c r="AE8" s="14"/>
      <c r="AF8" s="14"/>
      <c r="AG8" s="14" t="n">
        <v>65</v>
      </c>
      <c r="AH8" s="14"/>
      <c r="AI8" s="14"/>
      <c r="AJ8" s="14" t="n">
        <v>46</v>
      </c>
      <c r="AK8" s="14"/>
    </row>
    <row r="9" customFormat="false" ht="16" hidden="false" customHeight="true" outlineLevel="0" collapsed="false">
      <c r="A9" s="7" t="s">
        <v>43</v>
      </c>
      <c r="B9" s="14" t="n">
        <v>21</v>
      </c>
      <c r="C9" s="14"/>
      <c r="D9" s="14"/>
      <c r="E9" s="14"/>
      <c r="F9" s="14"/>
      <c r="G9" s="14"/>
      <c r="H9" s="14"/>
      <c r="I9" s="14"/>
      <c r="J9" s="14"/>
      <c r="K9" s="14" t="n">
        <v>49</v>
      </c>
      <c r="L9" s="14"/>
      <c r="M9" s="14" t="n">
        <v>43</v>
      </c>
      <c r="N9" s="14"/>
      <c r="O9" s="14"/>
      <c r="P9" s="14" t="n">
        <v>22</v>
      </c>
      <c r="Q9" s="14"/>
      <c r="R9" s="14"/>
      <c r="S9" s="14" t="n">
        <v>7</v>
      </c>
      <c r="T9" s="14"/>
      <c r="U9" s="14"/>
      <c r="V9" s="14"/>
      <c r="W9" s="14"/>
      <c r="X9" s="14" t="n">
        <v>59</v>
      </c>
      <c r="Y9" s="14"/>
      <c r="Z9" s="14"/>
      <c r="AA9" s="14" t="n">
        <v>92</v>
      </c>
      <c r="AB9" s="14"/>
      <c r="AC9" s="14"/>
      <c r="AD9" s="14" t="n">
        <v>22</v>
      </c>
      <c r="AE9" s="14"/>
      <c r="AF9" s="14"/>
      <c r="AG9" s="14" t="n">
        <v>52</v>
      </c>
      <c r="AH9" s="14"/>
      <c r="AI9" s="14"/>
      <c r="AJ9" s="14" t="n">
        <v>32</v>
      </c>
      <c r="AK9" s="14"/>
    </row>
    <row r="10" customFormat="false" ht="16" hidden="false" customHeight="true" outlineLevel="0" collapsed="false">
      <c r="A10" s="7" t="s">
        <v>44</v>
      </c>
      <c r="B10" s="14" t="n">
        <v>12.97</v>
      </c>
      <c r="C10" s="14"/>
      <c r="D10" s="14"/>
      <c r="E10" s="14"/>
      <c r="F10" s="14"/>
      <c r="G10" s="14"/>
      <c r="H10" s="14"/>
      <c r="I10" s="14"/>
      <c r="J10" s="14"/>
      <c r="K10" s="14" t="n">
        <v>2.21</v>
      </c>
      <c r="L10" s="14"/>
      <c r="M10" s="14" t="n">
        <v>1.99</v>
      </c>
      <c r="N10" s="14"/>
      <c r="O10" s="14"/>
      <c r="P10" s="14" t="n">
        <v>1.1</v>
      </c>
      <c r="Q10" s="14"/>
      <c r="R10" s="14"/>
      <c r="S10" s="14" t="n">
        <v>2.73</v>
      </c>
      <c r="T10" s="14"/>
      <c r="U10" s="14"/>
      <c r="V10" s="14"/>
      <c r="W10" s="14"/>
      <c r="X10" s="14" t="n">
        <v>2.29</v>
      </c>
      <c r="Y10" s="14"/>
      <c r="Z10" s="14"/>
      <c r="AA10" s="14" t="n">
        <v>1.71</v>
      </c>
      <c r="AB10" s="14"/>
      <c r="AC10" s="14"/>
      <c r="AD10" s="14" t="n">
        <v>2.41</v>
      </c>
      <c r="AE10" s="14"/>
      <c r="AF10" s="14"/>
      <c r="AG10" s="14" t="n">
        <v>1.27</v>
      </c>
      <c r="AH10" s="14"/>
      <c r="AI10" s="14"/>
      <c r="AJ10" s="14" t="n">
        <v>1.45</v>
      </c>
      <c r="AK10" s="14"/>
    </row>
    <row r="11" customFormat="false" ht="16" hidden="false" customHeight="true" outlineLevel="0" collapsed="false">
      <c r="A11" s="7" t="s">
        <v>45</v>
      </c>
      <c r="B11" s="14" t="n">
        <v>11.7</v>
      </c>
      <c r="C11" s="14"/>
      <c r="D11" s="14"/>
      <c r="E11" s="14"/>
      <c r="F11" s="14"/>
      <c r="G11" s="14"/>
      <c r="H11" s="14"/>
      <c r="I11" s="14"/>
      <c r="J11" s="14"/>
      <c r="K11" s="14" t="n">
        <v>144.5</v>
      </c>
      <c r="L11" s="14"/>
      <c r="M11" s="14" t="n">
        <v>132.1</v>
      </c>
      <c r="N11" s="14"/>
      <c r="O11" s="14"/>
      <c r="P11" s="14" t="n">
        <v>151.7</v>
      </c>
      <c r="Q11" s="14"/>
      <c r="R11" s="14"/>
      <c r="S11" s="14" t="n">
        <v>109.7</v>
      </c>
      <c r="T11" s="14"/>
      <c r="U11" s="14"/>
      <c r="V11" s="14"/>
      <c r="W11" s="14"/>
      <c r="X11" s="14" t="n">
        <v>206.1</v>
      </c>
      <c r="Y11" s="14"/>
      <c r="Z11" s="14"/>
      <c r="AA11" s="14" t="n">
        <v>131.2</v>
      </c>
      <c r="AB11" s="14"/>
      <c r="AC11" s="14"/>
      <c r="AD11" s="14" t="n">
        <v>75.7</v>
      </c>
      <c r="AE11" s="14"/>
      <c r="AF11" s="14"/>
      <c r="AG11" s="14" t="n">
        <v>65.2</v>
      </c>
      <c r="AH11" s="14"/>
      <c r="AI11" s="14"/>
      <c r="AJ11" s="14" t="n">
        <v>17.4</v>
      </c>
      <c r="AK11" s="14"/>
    </row>
    <row r="12" customFormat="false" ht="16" hidden="false" customHeight="true" outlineLevel="0" collapsed="false">
      <c r="A12" s="7" t="s">
        <v>46</v>
      </c>
      <c r="B12" s="14" t="n">
        <v>5</v>
      </c>
      <c r="C12" s="14"/>
      <c r="D12" s="14"/>
      <c r="E12" s="14"/>
      <c r="F12" s="14"/>
      <c r="G12" s="14"/>
      <c r="H12" s="14"/>
      <c r="I12" s="14"/>
      <c r="J12" s="14"/>
      <c r="K12" s="14" t="n">
        <v>18.1</v>
      </c>
      <c r="L12" s="14"/>
      <c r="M12" s="14" t="n">
        <v>18</v>
      </c>
      <c r="N12" s="14"/>
      <c r="O12" s="14"/>
      <c r="P12" s="14" t="n">
        <v>47</v>
      </c>
      <c r="Q12" s="14"/>
      <c r="R12" s="14"/>
      <c r="S12" s="14" t="n">
        <v>57.2</v>
      </c>
      <c r="T12" s="14"/>
      <c r="U12" s="14"/>
      <c r="V12" s="14"/>
      <c r="W12" s="14"/>
      <c r="X12" s="14" t="n">
        <v>164.5</v>
      </c>
      <c r="Y12" s="14"/>
      <c r="Z12" s="14"/>
      <c r="AA12" s="14" t="n">
        <v>111.1</v>
      </c>
      <c r="AB12" s="14"/>
      <c r="AC12" s="14"/>
      <c r="AD12" s="14" t="n">
        <v>74.8</v>
      </c>
      <c r="AE12" s="14"/>
      <c r="AF12" s="14"/>
      <c r="AG12" s="14" t="n">
        <v>56.9</v>
      </c>
      <c r="AH12" s="14"/>
      <c r="AI12" s="14"/>
      <c r="AJ12" s="14" t="n">
        <v>15.1</v>
      </c>
      <c r="AK12" s="14"/>
    </row>
    <row r="13" customFormat="false" ht="16" hidden="false" customHeight="true" outlineLevel="0" collapsed="false">
      <c r="A13" s="7" t="s">
        <v>47</v>
      </c>
      <c r="B13" s="14" t="n">
        <v>6.7</v>
      </c>
      <c r="C13" s="14"/>
      <c r="D13" s="14"/>
      <c r="E13" s="14"/>
      <c r="F13" s="14"/>
      <c r="G13" s="14"/>
      <c r="H13" s="14"/>
      <c r="I13" s="14"/>
      <c r="J13" s="14"/>
      <c r="K13" s="14" t="n">
        <v>126.4</v>
      </c>
      <c r="L13" s="14"/>
      <c r="M13" s="14" t="n">
        <v>114.1</v>
      </c>
      <c r="N13" s="14"/>
      <c r="O13" s="14"/>
      <c r="P13" s="14" t="n">
        <v>104.7</v>
      </c>
      <c r="Q13" s="14"/>
      <c r="R13" s="14"/>
      <c r="S13" s="14" t="n">
        <v>52.5</v>
      </c>
      <c r="T13" s="14"/>
      <c r="U13" s="14"/>
      <c r="V13" s="14"/>
      <c r="W13" s="14"/>
      <c r="X13" s="14" t="n">
        <v>41.6</v>
      </c>
      <c r="Y13" s="14"/>
      <c r="Z13" s="14"/>
      <c r="AA13" s="14" t="n">
        <v>20.1</v>
      </c>
      <c r="AB13" s="14"/>
      <c r="AC13" s="14"/>
      <c r="AD13" s="14" t="n">
        <v>0.9</v>
      </c>
      <c r="AE13" s="14"/>
      <c r="AF13" s="14"/>
      <c r="AG13" s="14" t="n">
        <v>8.3</v>
      </c>
      <c r="AH13" s="14"/>
      <c r="AI13" s="14"/>
      <c r="AJ13" s="14" t="n">
        <v>2.3</v>
      </c>
      <c r="AK13" s="14"/>
    </row>
    <row r="14" customFormat="false" ht="16" hidden="false" customHeight="true" outlineLevel="0" collapsed="false">
      <c r="A14" s="7" t="s">
        <v>48</v>
      </c>
      <c r="B14" s="14" t="n">
        <v>3</v>
      </c>
      <c r="C14" s="14"/>
      <c r="D14" s="14"/>
      <c r="E14" s="14"/>
      <c r="F14" s="14"/>
      <c r="G14" s="14"/>
      <c r="H14" s="14"/>
      <c r="I14" s="14"/>
      <c r="J14" s="14"/>
      <c r="K14" s="14" t="n">
        <v>14.7</v>
      </c>
      <c r="L14" s="14"/>
      <c r="M14" s="14" t="n">
        <v>6.2</v>
      </c>
      <c r="N14" s="14"/>
      <c r="O14" s="14"/>
      <c r="P14" s="14" t="n">
        <v>40.2</v>
      </c>
      <c r="Q14" s="14"/>
      <c r="R14" s="14"/>
      <c r="S14" s="14" t="n">
        <v>45.2</v>
      </c>
      <c r="T14" s="14"/>
      <c r="U14" s="14"/>
      <c r="V14" s="14"/>
      <c r="W14" s="14"/>
      <c r="X14" s="14" t="n">
        <v>132.7</v>
      </c>
      <c r="Y14" s="14"/>
      <c r="Z14" s="14"/>
      <c r="AA14" s="14" t="n">
        <v>67.9</v>
      </c>
      <c r="AB14" s="14"/>
      <c r="AC14" s="14"/>
      <c r="AD14" s="14" t="n">
        <v>31.9</v>
      </c>
      <c r="AE14" s="14"/>
      <c r="AF14" s="14"/>
      <c r="AG14" s="14" t="n">
        <v>4.4</v>
      </c>
      <c r="AH14" s="14"/>
      <c r="AI14" s="14"/>
      <c r="AJ14" s="14" t="n">
        <v>1.5</v>
      </c>
      <c r="AK14" s="14"/>
    </row>
    <row r="15" customFormat="false" ht="16" hidden="false" customHeight="true" outlineLevel="0" collapsed="false">
      <c r="A15" s="7" t="s">
        <v>49</v>
      </c>
      <c r="B15" s="14" t="n">
        <v>17.5</v>
      </c>
      <c r="C15" s="14"/>
      <c r="D15" s="14"/>
      <c r="E15" s="14"/>
      <c r="F15" s="14"/>
      <c r="G15" s="14"/>
      <c r="H15" s="14"/>
      <c r="I15" s="14"/>
      <c r="J15" s="14"/>
      <c r="K15" s="14" t="n">
        <v>35.6</v>
      </c>
      <c r="L15" s="14"/>
      <c r="M15" s="14" t="n">
        <v>35</v>
      </c>
      <c r="N15" s="14"/>
      <c r="O15" s="14"/>
      <c r="P15" s="14" t="n">
        <v>50.3</v>
      </c>
      <c r="Q15" s="14"/>
      <c r="R15" s="14"/>
      <c r="S15" s="14" t="n">
        <v>45</v>
      </c>
      <c r="T15" s="14"/>
      <c r="U15" s="14"/>
      <c r="V15" s="14"/>
      <c r="W15" s="14"/>
      <c r="X15" s="14" t="n">
        <v>89.2</v>
      </c>
      <c r="Y15" s="14"/>
      <c r="Z15" s="14"/>
      <c r="AA15" s="14" t="n">
        <v>57.9</v>
      </c>
      <c r="AB15" s="14"/>
      <c r="AC15" s="14"/>
      <c r="AD15" s="14" t="n">
        <v>114.6</v>
      </c>
      <c r="AE15" s="14"/>
      <c r="AF15" s="14"/>
      <c r="AG15" s="14" t="n">
        <v>109</v>
      </c>
      <c r="AH15" s="14"/>
      <c r="AI15" s="14"/>
      <c r="AJ15" s="14" t="n">
        <v>10.5</v>
      </c>
      <c r="AK15" s="14"/>
    </row>
    <row r="16" customFormat="false" ht="16" hidden="false" customHeight="true" outlineLevel="0" collapsed="false">
      <c r="A16" s="7" t="s">
        <v>50</v>
      </c>
      <c r="B16" s="14" t="n">
        <v>116</v>
      </c>
      <c r="C16" s="14"/>
      <c r="D16" s="14"/>
      <c r="E16" s="14"/>
      <c r="F16" s="14"/>
      <c r="G16" s="14"/>
      <c r="H16" s="14"/>
      <c r="I16" s="14"/>
      <c r="J16" s="14"/>
      <c r="K16" s="14" t="n">
        <v>225</v>
      </c>
      <c r="L16" s="14"/>
      <c r="M16" s="14" t="n">
        <v>205</v>
      </c>
      <c r="N16" s="14"/>
      <c r="O16" s="14"/>
      <c r="P16" s="14" t="n">
        <v>206</v>
      </c>
      <c r="Q16" s="14"/>
      <c r="R16" s="14"/>
      <c r="S16" s="14" t="n">
        <v>140</v>
      </c>
      <c r="T16" s="14"/>
      <c r="U16" s="14"/>
      <c r="V16" s="14"/>
      <c r="W16" s="14"/>
      <c r="X16" s="14" t="n">
        <v>324</v>
      </c>
      <c r="Y16" s="14"/>
      <c r="Z16" s="14"/>
      <c r="AA16" s="14" t="n">
        <v>276</v>
      </c>
      <c r="AB16" s="14"/>
      <c r="AC16" s="14"/>
      <c r="AD16" s="14" t="n">
        <v>304</v>
      </c>
      <c r="AE16" s="14"/>
      <c r="AF16" s="14"/>
      <c r="AG16" s="14" t="n">
        <v>546</v>
      </c>
      <c r="AH16" s="14"/>
      <c r="AI16" s="14"/>
      <c r="AJ16" s="14" t="n">
        <v>386</v>
      </c>
      <c r="AK16" s="14"/>
    </row>
    <row r="17" customFormat="false" ht="16" hidden="false" customHeight="true" outlineLevel="0" collapsed="false">
      <c r="A17" s="7" t="s">
        <v>51</v>
      </c>
      <c r="B17" s="14" t="n">
        <v>99</v>
      </c>
      <c r="C17" s="14"/>
      <c r="D17" s="14"/>
      <c r="E17" s="14"/>
      <c r="F17" s="14"/>
      <c r="G17" s="14"/>
      <c r="H17" s="14"/>
      <c r="I17" s="14"/>
      <c r="J17" s="14"/>
      <c r="K17" s="14" t="n">
        <v>92</v>
      </c>
      <c r="L17" s="14"/>
      <c r="M17" s="14" t="n">
        <v>76</v>
      </c>
      <c r="N17" s="14"/>
      <c r="O17" s="14"/>
      <c r="P17" s="14" t="n">
        <v>108</v>
      </c>
      <c r="Q17" s="14"/>
      <c r="R17" s="14"/>
      <c r="S17" s="14" t="n">
        <v>71</v>
      </c>
      <c r="T17" s="14"/>
      <c r="U17" s="14"/>
      <c r="V17" s="14"/>
      <c r="W17" s="14"/>
      <c r="X17" s="14" t="n">
        <v>427</v>
      </c>
      <c r="Y17" s="14"/>
      <c r="Z17" s="14"/>
      <c r="AA17" s="14" t="n">
        <v>276</v>
      </c>
      <c r="AB17" s="14"/>
      <c r="AC17" s="14"/>
      <c r="AD17" s="14" t="n">
        <v>200</v>
      </c>
      <c r="AE17" s="14"/>
      <c r="AF17" s="14"/>
      <c r="AG17" s="14" t="n">
        <v>269</v>
      </c>
      <c r="AH17" s="14"/>
      <c r="AI17" s="14"/>
      <c r="AJ17" s="14" t="n">
        <v>253</v>
      </c>
      <c r="AK17" s="14"/>
    </row>
    <row r="18" customFormat="false" ht="16" hidden="false" customHeight="true" outlineLevel="0" collapsed="false">
      <c r="A18" s="7" t="s">
        <v>52</v>
      </c>
      <c r="B18" s="14" t="n">
        <v>3165</v>
      </c>
      <c r="C18" s="14"/>
      <c r="D18" s="14"/>
      <c r="E18" s="14"/>
      <c r="F18" s="14"/>
      <c r="G18" s="14"/>
      <c r="H18" s="14"/>
      <c r="I18" s="14"/>
      <c r="J18" s="14"/>
      <c r="K18" s="14" t="n">
        <v>4231</v>
      </c>
      <c r="L18" s="14"/>
      <c r="M18" s="14" t="n">
        <v>3688</v>
      </c>
      <c r="N18" s="14"/>
      <c r="O18" s="14"/>
      <c r="P18" s="14" t="n">
        <v>3543</v>
      </c>
      <c r="Q18" s="14"/>
      <c r="R18" s="14"/>
      <c r="S18" s="14" t="n">
        <v>2897</v>
      </c>
      <c r="T18" s="14"/>
      <c r="U18" s="14"/>
      <c r="V18" s="14"/>
      <c r="W18" s="14"/>
      <c r="X18" s="14" t="n">
        <v>6869</v>
      </c>
      <c r="Y18" s="14"/>
      <c r="Z18" s="14"/>
      <c r="AA18" s="14" t="n">
        <v>6479</v>
      </c>
      <c r="AB18" s="14"/>
      <c r="AC18" s="14"/>
      <c r="AD18" s="14" t="n">
        <v>4126</v>
      </c>
      <c r="AE18" s="14"/>
      <c r="AF18" s="14"/>
      <c r="AG18" s="14" t="n">
        <v>4513</v>
      </c>
      <c r="AH18" s="14"/>
      <c r="AI18" s="14"/>
      <c r="AJ18" s="14" t="n">
        <v>5713</v>
      </c>
      <c r="AK18" s="14"/>
    </row>
    <row r="19" customFormat="false" ht="16" hidden="false" customHeight="true" outlineLevel="0" collapsed="false">
      <c r="A19" s="7" t="s">
        <v>53</v>
      </c>
      <c r="B19" s="14"/>
      <c r="C19" s="14" t="n">
        <v>3.1</v>
      </c>
      <c r="D19" s="14"/>
      <c r="E19" s="14"/>
      <c r="F19" s="14" t="n">
        <v>2.9</v>
      </c>
      <c r="G19" s="14" t="n">
        <v>2.3</v>
      </c>
      <c r="H19" s="14"/>
      <c r="I19" s="14" t="n">
        <v>1.3</v>
      </c>
      <c r="J19" s="14"/>
      <c r="K19" s="14"/>
      <c r="L19" s="14" t="n">
        <v>2.3</v>
      </c>
      <c r="M19" s="14"/>
      <c r="N19" s="14" t="n">
        <v>2.4</v>
      </c>
      <c r="O19" s="14"/>
      <c r="P19" s="14"/>
      <c r="Q19" s="14" t="n">
        <v>7.2</v>
      </c>
      <c r="R19" s="14"/>
      <c r="S19" s="14"/>
      <c r="T19" s="14" t="n">
        <v>9.7</v>
      </c>
      <c r="U19" s="14"/>
      <c r="V19" s="14" t="n">
        <v>16.4</v>
      </c>
      <c r="W19" s="14"/>
      <c r="X19" s="14"/>
      <c r="Y19" s="14" t="n">
        <v>13.2</v>
      </c>
      <c r="Z19" s="14"/>
      <c r="AA19" s="14"/>
      <c r="AB19" s="14" t="n">
        <v>8.9</v>
      </c>
      <c r="AC19" s="14"/>
      <c r="AD19" s="14"/>
      <c r="AE19" s="14" t="n">
        <v>1.1</v>
      </c>
      <c r="AF19" s="14"/>
      <c r="AG19" s="14"/>
      <c r="AH19" s="14" t="n">
        <v>17.6</v>
      </c>
      <c r="AI19" s="14"/>
      <c r="AJ19" s="14"/>
      <c r="AK19" s="14" t="n">
        <v>7.1</v>
      </c>
    </row>
    <row r="20" customFormat="false" ht="16" hidden="false" customHeight="true" outlineLevel="0" collapsed="false">
      <c r="A20" s="7" t="s">
        <v>54</v>
      </c>
      <c r="B20" s="14"/>
      <c r="C20" s="14" t="n">
        <v>63</v>
      </c>
      <c r="D20" s="14"/>
      <c r="E20" s="14"/>
      <c r="F20" s="14" t="n">
        <v>58</v>
      </c>
      <c r="G20" s="14" t="n">
        <v>66</v>
      </c>
      <c r="H20" s="14"/>
      <c r="I20" s="14" t="n">
        <v>60</v>
      </c>
      <c r="J20" s="14"/>
      <c r="K20" s="14"/>
      <c r="L20" s="14" t="n">
        <v>136</v>
      </c>
      <c r="M20" s="14"/>
      <c r="N20" s="14" t="n">
        <v>144</v>
      </c>
      <c r="O20" s="14"/>
      <c r="P20" s="14"/>
      <c r="Q20" s="14" t="n">
        <v>240</v>
      </c>
      <c r="R20" s="14"/>
      <c r="S20" s="14"/>
      <c r="T20" s="14" t="n">
        <v>267</v>
      </c>
      <c r="U20" s="14"/>
      <c r="V20" s="14" t="n">
        <v>174</v>
      </c>
      <c r="W20" s="14"/>
      <c r="X20" s="14"/>
      <c r="Y20" s="14" t="n">
        <v>135</v>
      </c>
      <c r="Z20" s="14"/>
      <c r="AA20" s="14"/>
      <c r="AB20" s="14" t="n">
        <v>75</v>
      </c>
      <c r="AC20" s="14"/>
      <c r="AD20" s="14"/>
      <c r="AE20" s="14" t="n">
        <v>50</v>
      </c>
      <c r="AF20" s="14"/>
      <c r="AG20" s="14"/>
      <c r="AH20" s="14" t="n">
        <v>46</v>
      </c>
      <c r="AI20" s="14"/>
      <c r="AJ20" s="14"/>
      <c r="AK20" s="14" t="n">
        <v>29</v>
      </c>
    </row>
    <row r="21" customFormat="false" ht="16" hidden="false" customHeight="true" outlineLevel="0" collapsed="false">
      <c r="A21" s="7" t="s">
        <v>55</v>
      </c>
      <c r="B21" s="14"/>
      <c r="C21" s="14" t="n">
        <v>360</v>
      </c>
      <c r="D21" s="14"/>
      <c r="E21" s="14"/>
      <c r="F21" s="14" t="n">
        <v>395</v>
      </c>
      <c r="G21" s="14" t="n">
        <v>206</v>
      </c>
      <c r="H21" s="14"/>
      <c r="I21" s="14" t="n">
        <v>106</v>
      </c>
      <c r="J21" s="14"/>
      <c r="K21" s="14"/>
      <c r="L21" s="14" t="n">
        <v>179</v>
      </c>
      <c r="M21" s="14"/>
      <c r="N21" s="14" t="n">
        <v>161</v>
      </c>
      <c r="O21" s="14"/>
      <c r="P21" s="14"/>
      <c r="Q21" s="14" t="n">
        <v>290</v>
      </c>
      <c r="R21" s="14"/>
      <c r="S21" s="14"/>
      <c r="T21" s="14" t="n">
        <v>311</v>
      </c>
      <c r="U21" s="14"/>
      <c r="V21" s="14" t="n">
        <v>318</v>
      </c>
      <c r="W21" s="14"/>
      <c r="X21" s="14"/>
      <c r="Y21" s="14" t="n">
        <v>299</v>
      </c>
      <c r="Z21" s="14"/>
      <c r="AA21" s="14"/>
      <c r="AB21" s="14" t="n">
        <v>203</v>
      </c>
      <c r="AC21" s="14"/>
      <c r="AD21" s="14"/>
      <c r="AE21" s="14" t="n">
        <v>116</v>
      </c>
      <c r="AF21" s="14"/>
      <c r="AG21" s="14"/>
      <c r="AH21" s="14" t="n">
        <v>86</v>
      </c>
      <c r="AI21" s="14"/>
      <c r="AJ21" s="14"/>
      <c r="AK21" s="14" t="n">
        <v>149</v>
      </c>
    </row>
    <row r="22" customFormat="false" ht="16" hidden="false" customHeight="true" outlineLevel="0" collapsed="false">
      <c r="A22" s="7" t="s">
        <v>56</v>
      </c>
      <c r="B22" s="14"/>
      <c r="C22" s="14" t="n">
        <v>1.19</v>
      </c>
      <c r="D22" s="14"/>
      <c r="E22" s="14"/>
      <c r="F22" s="14" t="n">
        <v>0.99</v>
      </c>
      <c r="G22" s="14" t="n">
        <v>1.09</v>
      </c>
      <c r="H22" s="14"/>
      <c r="I22" s="14" t="n">
        <v>1.15</v>
      </c>
      <c r="J22" s="14"/>
      <c r="K22" s="14"/>
      <c r="L22" s="14" t="n">
        <v>2.34</v>
      </c>
      <c r="M22" s="14"/>
      <c r="N22" s="14" t="n">
        <v>2.53</v>
      </c>
      <c r="O22" s="14"/>
      <c r="P22" s="14"/>
      <c r="Q22" s="14" t="n">
        <v>2.62</v>
      </c>
      <c r="R22" s="14"/>
      <c r="S22" s="14"/>
      <c r="T22" s="14" t="n">
        <v>2.73</v>
      </c>
      <c r="U22" s="14"/>
      <c r="V22" s="14" t="n">
        <v>3.52</v>
      </c>
      <c r="W22" s="14"/>
      <c r="X22" s="14"/>
      <c r="Y22" s="14" t="n">
        <v>3.39</v>
      </c>
      <c r="Z22" s="14"/>
      <c r="AA22" s="14"/>
      <c r="AB22" s="14" t="n">
        <v>2.71</v>
      </c>
      <c r="AC22" s="14"/>
      <c r="AD22" s="14"/>
      <c r="AE22" s="14" t="n">
        <v>2.43</v>
      </c>
      <c r="AF22" s="14"/>
      <c r="AG22" s="14"/>
      <c r="AH22" s="14" t="n">
        <v>2.55</v>
      </c>
      <c r="AI22" s="14"/>
      <c r="AJ22" s="14"/>
      <c r="AK22" s="14" t="n">
        <v>2.37</v>
      </c>
    </row>
    <row r="23" customFormat="false" ht="16" hidden="false" customHeight="true" outlineLevel="0" collapsed="false">
      <c r="A23" s="7" t="s">
        <v>57</v>
      </c>
      <c r="B23" s="14"/>
      <c r="C23" s="14"/>
      <c r="D23" s="14" t="n">
        <v>629</v>
      </c>
      <c r="E23" s="14"/>
      <c r="F23" s="14"/>
      <c r="G23" s="14"/>
      <c r="H23" s="14"/>
      <c r="I23" s="14"/>
      <c r="J23" s="14"/>
      <c r="K23" s="14"/>
      <c r="L23" s="14"/>
      <c r="M23" s="14"/>
      <c r="N23" s="14"/>
      <c r="O23" s="14"/>
      <c r="P23" s="14"/>
      <c r="Q23" s="14"/>
      <c r="R23" s="14"/>
      <c r="S23" s="14"/>
      <c r="T23" s="14"/>
      <c r="U23" s="14"/>
      <c r="V23" s="14"/>
      <c r="W23" s="14"/>
      <c r="X23" s="14"/>
      <c r="Y23" s="14"/>
      <c r="Z23" s="14"/>
      <c r="AA23" s="14"/>
      <c r="AB23" s="14"/>
      <c r="AC23" s="14"/>
      <c r="AD23" s="14"/>
      <c r="AE23" s="14"/>
      <c r="AF23" s="14"/>
      <c r="AG23" s="14"/>
      <c r="AH23" s="14"/>
      <c r="AI23" s="14"/>
      <c r="AJ23" s="14"/>
      <c r="AK23" s="14"/>
    </row>
    <row r="24" customFormat="false" ht="16" hidden="false" customHeight="true" outlineLevel="0" collapsed="false">
      <c r="A24" s="7" t="s">
        <v>58</v>
      </c>
      <c r="B24" s="14"/>
      <c r="C24" s="14"/>
      <c r="D24" s="14" t="n">
        <v>200</v>
      </c>
      <c r="E24" s="14"/>
      <c r="F24" s="14"/>
      <c r="G24" s="14"/>
      <c r="H24" s="14"/>
      <c r="I24" s="14"/>
      <c r="J24" s="14"/>
      <c r="K24" s="14"/>
      <c r="L24" s="14"/>
      <c r="M24" s="14"/>
      <c r="N24" s="14"/>
      <c r="O24" s="14"/>
      <c r="P24" s="14"/>
      <c r="Q24" s="14"/>
      <c r="R24" s="14"/>
      <c r="S24" s="14"/>
      <c r="T24" s="14"/>
      <c r="U24" s="14"/>
      <c r="V24" s="14"/>
      <c r="W24" s="14"/>
      <c r="X24" s="14"/>
      <c r="Y24" s="14"/>
      <c r="Z24" s="14"/>
      <c r="AA24" s="14"/>
      <c r="AB24" s="14"/>
      <c r="AC24" s="14"/>
      <c r="AD24" s="14"/>
      <c r="AE24" s="14"/>
      <c r="AF24" s="14"/>
      <c r="AG24" s="14"/>
      <c r="AH24" s="14"/>
      <c r="AI24" s="14"/>
      <c r="AJ24" s="14"/>
      <c r="AK24" s="14"/>
    </row>
    <row r="25" customFormat="false" ht="16" hidden="false" customHeight="true" outlineLevel="0" collapsed="false">
      <c r="A25" s="7" t="s">
        <v>59</v>
      </c>
      <c r="B25" s="14"/>
      <c r="C25" s="14"/>
      <c r="D25" s="14" t="n">
        <v>1420</v>
      </c>
      <c r="E25" s="14"/>
      <c r="F25" s="14"/>
      <c r="G25" s="14"/>
      <c r="H25" s="14"/>
      <c r="I25" s="14"/>
      <c r="J25" s="14"/>
      <c r="K25" s="14"/>
      <c r="L25" s="14"/>
      <c r="M25" s="14"/>
      <c r="N25" s="14"/>
      <c r="O25" s="14"/>
      <c r="P25" s="14"/>
      <c r="Q25" s="14"/>
      <c r="R25" s="14"/>
      <c r="S25" s="14"/>
      <c r="T25" s="14"/>
      <c r="U25" s="14"/>
      <c r="V25" s="14"/>
      <c r="W25" s="14"/>
      <c r="X25" s="14"/>
      <c r="Y25" s="14"/>
      <c r="Z25" s="14"/>
      <c r="AA25" s="14"/>
      <c r="AB25" s="14"/>
      <c r="AC25" s="14"/>
      <c r="AD25" s="14"/>
      <c r="AE25" s="14"/>
      <c r="AF25" s="14"/>
      <c r="AG25" s="14"/>
      <c r="AH25" s="14"/>
      <c r="AI25" s="14"/>
      <c r="AJ25" s="14"/>
      <c r="AK25" s="14"/>
    </row>
    <row r="26" customFormat="false" ht="16" hidden="false" customHeight="true" outlineLevel="0" collapsed="false">
      <c r="A26" s="7" t="s">
        <v>60</v>
      </c>
      <c r="B26" s="14"/>
      <c r="C26" s="14"/>
      <c r="D26" s="14" t="n">
        <v>549</v>
      </c>
      <c r="E26" s="14"/>
      <c r="F26" s="14"/>
      <c r="G26" s="14"/>
      <c r="H26" s="14"/>
      <c r="I26" s="14"/>
      <c r="J26" s="14"/>
      <c r="K26" s="14"/>
      <c r="L26" s="14"/>
      <c r="M26" s="14"/>
      <c r="N26" s="14"/>
      <c r="O26" s="14"/>
      <c r="P26" s="14"/>
      <c r="Q26" s="14"/>
      <c r="R26" s="14"/>
      <c r="S26" s="14"/>
      <c r="T26" s="14"/>
      <c r="U26" s="14"/>
      <c r="V26" s="14"/>
      <c r="W26" s="14"/>
      <c r="X26" s="14"/>
      <c r="Y26" s="14"/>
      <c r="Z26" s="14"/>
      <c r="AA26" s="14"/>
      <c r="AB26" s="14"/>
      <c r="AC26" s="14"/>
      <c r="AD26" s="14"/>
      <c r="AE26" s="14"/>
      <c r="AF26" s="14"/>
      <c r="AG26" s="14"/>
      <c r="AH26" s="14"/>
      <c r="AI26" s="14"/>
      <c r="AJ26" s="14"/>
      <c r="AK26" s="14"/>
    </row>
    <row r="27" customFormat="false" ht="16" hidden="false" customHeight="true" outlineLevel="0" collapsed="false">
      <c r="A27" s="7" t="s">
        <v>61</v>
      </c>
      <c r="B27" s="14"/>
      <c r="C27" s="14"/>
      <c r="D27" s="14" t="n">
        <v>0.191</v>
      </c>
      <c r="E27" s="14"/>
      <c r="F27" s="14"/>
      <c r="G27" s="14"/>
      <c r="H27" s="14"/>
      <c r="I27" s="14"/>
      <c r="J27" s="14"/>
      <c r="K27" s="14"/>
      <c r="L27" s="14"/>
      <c r="M27" s="14"/>
      <c r="N27" s="14"/>
      <c r="O27" s="14"/>
      <c r="P27" s="14"/>
      <c r="Q27" s="14"/>
      <c r="R27" s="14"/>
      <c r="S27" s="14"/>
      <c r="T27" s="14"/>
      <c r="U27" s="14"/>
      <c r="V27" s="14"/>
      <c r="W27" s="14"/>
      <c r="X27" s="14"/>
      <c r="Y27" s="14"/>
      <c r="Z27" s="14"/>
      <c r="AA27" s="14"/>
      <c r="AB27" s="14"/>
      <c r="AC27" s="14"/>
      <c r="AD27" s="14"/>
      <c r="AE27" s="14"/>
      <c r="AF27" s="14"/>
      <c r="AG27" s="14"/>
      <c r="AH27" s="14"/>
      <c r="AI27" s="14"/>
      <c r="AJ27" s="14"/>
      <c r="AK27" s="14"/>
    </row>
    <row r="28" customFormat="false" ht="16" hidden="false" customHeight="true" outlineLevel="0" collapsed="false">
      <c r="A28" s="7" t="s">
        <v>62</v>
      </c>
      <c r="B28" s="14"/>
      <c r="C28" s="14"/>
      <c r="D28" s="14"/>
      <c r="E28" s="14" t="n">
        <v>5.02</v>
      </c>
      <c r="F28" s="14"/>
      <c r="G28" s="14"/>
      <c r="H28" s="14" t="n">
        <v>4.38</v>
      </c>
      <c r="I28" s="14"/>
      <c r="J28" s="14" t="n">
        <v>4.34</v>
      </c>
      <c r="K28" s="14"/>
      <c r="L28" s="14"/>
      <c r="M28" s="14"/>
      <c r="N28" s="14"/>
      <c r="O28" s="14" t="n">
        <v>4.07</v>
      </c>
      <c r="P28" s="14"/>
      <c r="Q28" s="14"/>
      <c r="R28" s="14" t="n">
        <v>4.25</v>
      </c>
      <c r="S28" s="14"/>
      <c r="T28" s="14"/>
      <c r="U28" s="14" t="n">
        <v>3.93</v>
      </c>
      <c r="V28" s="14"/>
      <c r="W28" s="14" t="n">
        <v>5.86</v>
      </c>
      <c r="X28" s="14"/>
      <c r="Y28" s="14"/>
      <c r="Z28" s="14" t="n">
        <v>5.51</v>
      </c>
      <c r="AA28" s="14"/>
      <c r="AB28" s="14"/>
      <c r="AC28" s="14" t="n">
        <v>5.01</v>
      </c>
      <c r="AD28" s="14"/>
      <c r="AE28" s="14"/>
      <c r="AF28" s="14" t="n">
        <v>5.67</v>
      </c>
      <c r="AG28" s="14"/>
      <c r="AH28" s="14"/>
      <c r="AI28" s="14" t="n">
        <v>5.82</v>
      </c>
      <c r="AJ28" s="14"/>
      <c r="AK28" s="14"/>
    </row>
    <row r="29" customFormat="false" ht="16" hidden="false" customHeight="true" outlineLevel="0" collapsed="false">
      <c r="A29" s="7" t="s">
        <v>63</v>
      </c>
      <c r="B29" s="14"/>
      <c r="C29" s="14"/>
      <c r="D29" s="14"/>
      <c r="E29" s="14" t="n">
        <v>142.1</v>
      </c>
      <c r="F29" s="14"/>
      <c r="G29" s="14"/>
      <c r="H29" s="14" t="n">
        <v>138.5</v>
      </c>
      <c r="I29" s="14"/>
      <c r="J29" s="14" t="n">
        <v>139.8</v>
      </c>
      <c r="K29" s="14"/>
      <c r="L29" s="14"/>
      <c r="M29" s="14"/>
      <c r="N29" s="14"/>
      <c r="O29" s="14" t="n">
        <v>135.2</v>
      </c>
      <c r="P29" s="14"/>
      <c r="Q29" s="14"/>
      <c r="R29" s="14" t="n">
        <v>139.9</v>
      </c>
      <c r="S29" s="14"/>
      <c r="T29" s="14"/>
      <c r="U29" s="14" t="n">
        <v>145.1</v>
      </c>
      <c r="V29" s="14"/>
      <c r="W29" s="14" t="n">
        <v>141.4</v>
      </c>
      <c r="X29" s="14"/>
      <c r="Y29" s="14"/>
      <c r="Z29" s="14" t="n">
        <v>142.8</v>
      </c>
      <c r="AA29" s="14"/>
      <c r="AB29" s="14"/>
      <c r="AC29" s="14" t="n">
        <v>144.5</v>
      </c>
      <c r="AD29" s="14"/>
      <c r="AE29" s="14"/>
      <c r="AF29" s="14" t="n">
        <v>145.4</v>
      </c>
      <c r="AG29" s="14"/>
      <c r="AH29" s="14"/>
      <c r="AI29" s="14" t="n">
        <v>139.3</v>
      </c>
      <c r="AJ29" s="14"/>
      <c r="AK29" s="14"/>
    </row>
    <row r="30" customFormat="false" ht="16" hidden="false" customHeight="true" outlineLevel="0" collapsed="false">
      <c r="A30" s="7" t="s">
        <v>64</v>
      </c>
      <c r="B30" s="14"/>
      <c r="C30" s="14"/>
      <c r="D30" s="14"/>
      <c r="E30" s="14" t="n">
        <v>103.1</v>
      </c>
      <c r="F30" s="14"/>
      <c r="G30" s="14"/>
      <c r="H30" s="14" t="n">
        <v>89</v>
      </c>
      <c r="I30" s="14"/>
      <c r="J30" s="14" t="n">
        <v>90.9</v>
      </c>
      <c r="K30" s="14"/>
      <c r="L30" s="14"/>
      <c r="M30" s="14"/>
      <c r="N30" s="14"/>
      <c r="O30" s="14" t="n">
        <v>97.8</v>
      </c>
      <c r="P30" s="14"/>
      <c r="Q30" s="14"/>
      <c r="R30" s="14" t="n">
        <v>94.3</v>
      </c>
      <c r="S30" s="14"/>
      <c r="T30" s="14"/>
      <c r="U30" s="14" t="n">
        <v>102.6</v>
      </c>
      <c r="V30" s="14"/>
      <c r="W30" s="14" t="n">
        <v>101.3</v>
      </c>
      <c r="X30" s="14"/>
      <c r="Y30" s="14"/>
      <c r="Z30" s="14" t="n">
        <v>108.6</v>
      </c>
      <c r="AA30" s="14"/>
      <c r="AB30" s="14"/>
      <c r="AC30" s="14" t="n">
        <v>107.5</v>
      </c>
      <c r="AD30" s="14"/>
      <c r="AE30" s="14"/>
      <c r="AF30" s="14" t="n">
        <v>109.6</v>
      </c>
      <c r="AG30" s="14"/>
      <c r="AH30" s="14"/>
      <c r="AI30" s="14" t="n">
        <v>104.3</v>
      </c>
      <c r="AJ30" s="14"/>
      <c r="AK30" s="14"/>
    </row>
    <row r="31" customFormat="false" ht="16" hidden="false" customHeight="true" outlineLevel="0" collapsed="false">
      <c r="A31" s="7" t="s">
        <v>65</v>
      </c>
      <c r="B31" s="14"/>
      <c r="C31" s="14"/>
      <c r="D31" s="14"/>
      <c r="E31" s="14" t="n">
        <v>1.84</v>
      </c>
      <c r="F31" s="14"/>
      <c r="G31" s="14"/>
      <c r="H31" s="14" t="n">
        <v>3.62</v>
      </c>
      <c r="I31" s="14"/>
      <c r="J31" s="14" t="n">
        <v>4.41</v>
      </c>
      <c r="K31" s="14"/>
      <c r="L31" s="14"/>
      <c r="M31" s="14"/>
      <c r="N31" s="14"/>
      <c r="O31" s="14" t="n">
        <v>2.31</v>
      </c>
      <c r="P31" s="14"/>
      <c r="Q31" s="14"/>
      <c r="R31" s="14" t="n">
        <v>1.51</v>
      </c>
      <c r="S31" s="14"/>
      <c r="T31" s="14"/>
      <c r="U31" s="14" t="n">
        <v>2.09</v>
      </c>
      <c r="V31" s="14"/>
      <c r="W31" s="14" t="n">
        <v>2.54</v>
      </c>
      <c r="X31" s="14"/>
      <c r="Y31" s="14"/>
      <c r="Z31" s="14" t="n">
        <v>2.56</v>
      </c>
      <c r="AA31" s="14"/>
      <c r="AB31" s="14"/>
      <c r="AC31" s="14" t="n">
        <v>2.42</v>
      </c>
      <c r="AD31" s="14"/>
      <c r="AE31" s="14"/>
      <c r="AF31" s="14" t="n">
        <v>2.3</v>
      </c>
      <c r="AG31" s="14"/>
      <c r="AH31" s="14"/>
      <c r="AI31" s="14" t="n">
        <v>2.37</v>
      </c>
      <c r="AJ31" s="14"/>
      <c r="AK31" s="14"/>
    </row>
    <row r="32" customFormat="false" ht="16" hidden="false" customHeight="true" outlineLevel="0" collapsed="false">
      <c r="A32" s="7" t="s">
        <v>66</v>
      </c>
      <c r="B32" s="14"/>
      <c r="C32" s="14"/>
      <c r="D32" s="14"/>
      <c r="E32" s="14" t="n">
        <v>3.14</v>
      </c>
      <c r="F32" s="14"/>
      <c r="G32" s="14"/>
      <c r="H32" s="14" t="n">
        <v>0.81</v>
      </c>
      <c r="I32" s="14"/>
      <c r="J32" s="14" t="n">
        <v>0.41</v>
      </c>
      <c r="K32" s="14"/>
      <c r="L32" s="14"/>
      <c r="M32" s="14"/>
      <c r="N32" s="14"/>
      <c r="O32" s="14" t="n">
        <v>0.36</v>
      </c>
      <c r="P32" s="14"/>
      <c r="Q32" s="14"/>
      <c r="R32" s="14" t="n">
        <v>1.34</v>
      </c>
      <c r="S32" s="14"/>
      <c r="T32" s="14"/>
      <c r="U32" s="14" t="n">
        <v>1.73</v>
      </c>
      <c r="V32" s="14"/>
      <c r="W32" s="14" t="n">
        <v>2.25</v>
      </c>
      <c r="X32" s="14"/>
      <c r="Y32" s="14"/>
      <c r="Z32" s="14" t="n">
        <v>2.07</v>
      </c>
      <c r="AA32" s="14"/>
      <c r="AB32" s="14"/>
      <c r="AC32" s="14" t="n">
        <v>1.94</v>
      </c>
      <c r="AD32" s="14"/>
      <c r="AE32" s="14"/>
      <c r="AF32" s="14" t="n">
        <v>1.83</v>
      </c>
      <c r="AG32" s="14"/>
      <c r="AH32" s="14"/>
      <c r="AI32" s="14" t="n">
        <v>1.98</v>
      </c>
      <c r="AJ32" s="14"/>
      <c r="AK32" s="14"/>
    </row>
    <row r="33" customFormat="false" ht="16" hidden="false" customHeight="true" outlineLevel="0" collapsed="false">
      <c r="A33" s="7" t="s">
        <v>67</v>
      </c>
      <c r="B33" s="14"/>
      <c r="C33" s="14"/>
      <c r="D33" s="14"/>
      <c r="E33" s="14" t="n">
        <v>1</v>
      </c>
      <c r="F33" s="14"/>
      <c r="G33" s="14"/>
      <c r="H33" s="14" t="n">
        <v>0.8</v>
      </c>
      <c r="I33" s="14"/>
      <c r="J33" s="14" t="n">
        <v>0.88</v>
      </c>
      <c r="K33" s="14"/>
      <c r="L33" s="14"/>
      <c r="M33" s="14"/>
      <c r="N33" s="14"/>
      <c r="O33" s="14" t="n">
        <v>0.65</v>
      </c>
      <c r="P33" s="14"/>
      <c r="Q33" s="14"/>
      <c r="R33" s="14" t="n">
        <v>0.45</v>
      </c>
      <c r="S33" s="14"/>
      <c r="T33" s="14"/>
      <c r="U33" s="14" t="n">
        <v>1.61</v>
      </c>
      <c r="V33" s="14"/>
      <c r="W33" s="14" t="n">
        <v>0.86</v>
      </c>
      <c r="X33" s="14"/>
      <c r="Y33" s="14"/>
      <c r="Z33" s="14" t="n">
        <v>0.77</v>
      </c>
      <c r="AA33" s="14"/>
      <c r="AB33" s="14"/>
      <c r="AC33" s="14" t="n">
        <v>0.7</v>
      </c>
      <c r="AD33" s="14"/>
      <c r="AE33" s="14"/>
      <c r="AF33" s="14" t="n">
        <v>0.64</v>
      </c>
      <c r="AG33" s="14"/>
      <c r="AH33" s="14"/>
      <c r="AI33" s="14" t="n">
        <v>0.94</v>
      </c>
      <c r="AJ33" s="14"/>
      <c r="AK33" s="14"/>
    </row>
    <row r="34" customFormat="false" ht="16" hidden="false" customHeight="true" outlineLevel="0" collapsed="false">
      <c r="A34" s="7" t="s">
        <v>68</v>
      </c>
      <c r="B34" s="14"/>
      <c r="C34" s="14"/>
      <c r="D34" s="14"/>
      <c r="E34" s="14" t="n">
        <v>8</v>
      </c>
      <c r="F34" s="14"/>
      <c r="G34" s="14"/>
      <c r="H34" s="14" t="n">
        <v>18.3</v>
      </c>
      <c r="I34" s="14"/>
      <c r="J34" s="14" t="n">
        <v>21</v>
      </c>
      <c r="K34" s="14"/>
      <c r="L34" s="14"/>
      <c r="M34" s="14"/>
      <c r="N34" s="14"/>
      <c r="O34" s="14" t="n">
        <v>17.4</v>
      </c>
      <c r="P34" s="14"/>
      <c r="Q34" s="14"/>
      <c r="R34" s="14" t="n">
        <v>17.1</v>
      </c>
      <c r="S34" s="14"/>
      <c r="T34" s="14"/>
      <c r="U34" s="14" t="n">
        <v>20.6</v>
      </c>
      <c r="V34" s="14"/>
      <c r="W34" s="14" t="n">
        <v>15.4</v>
      </c>
      <c r="X34" s="14"/>
      <c r="Y34" s="14"/>
      <c r="Z34" s="14" t="n">
        <v>15.5</v>
      </c>
      <c r="AA34" s="14"/>
      <c r="AB34" s="14"/>
      <c r="AC34" s="14" t="n">
        <v>17.7</v>
      </c>
      <c r="AD34" s="14"/>
      <c r="AE34" s="14"/>
      <c r="AF34" s="14" t="n">
        <v>13.5</v>
      </c>
      <c r="AG34" s="14"/>
      <c r="AH34" s="14"/>
      <c r="AI34" s="14" t="n">
        <v>14.7</v>
      </c>
      <c r="AJ34" s="14"/>
      <c r="AK34" s="14"/>
    </row>
    <row r="35" customFormat="false" ht="16" hidden="false" customHeight="true" outlineLevel="0" collapsed="false">
      <c r="A35" s="7" t="s">
        <v>26</v>
      </c>
      <c r="B35" s="14"/>
      <c r="C35" s="14"/>
      <c r="D35" s="14"/>
      <c r="E35" s="14"/>
      <c r="F35" s="14"/>
      <c r="G35" s="14"/>
      <c r="H35" s="14"/>
      <c r="I35" s="14"/>
      <c r="J35" s="14" t="s">
        <v>69</v>
      </c>
      <c r="K35" s="14" t="s">
        <v>70</v>
      </c>
      <c r="L35" s="14"/>
      <c r="M35" s="14"/>
      <c r="N35" s="14" t="s">
        <v>31</v>
      </c>
      <c r="O35" s="14"/>
      <c r="P35" s="14"/>
      <c r="Q35" s="14" t="s">
        <v>69</v>
      </c>
      <c r="R35" s="14" t="s">
        <v>69</v>
      </c>
      <c r="S35" s="14"/>
      <c r="T35" s="14"/>
      <c r="U35" s="14"/>
      <c r="V35" s="14"/>
      <c r="W35" s="14"/>
      <c r="X35" s="14"/>
      <c r="Y35" s="14"/>
      <c r="Z35" s="14"/>
      <c r="AA35" s="14"/>
      <c r="AB35" s="14"/>
      <c r="AC35" s="14"/>
      <c r="AD35" s="14" t="s">
        <v>69</v>
      </c>
      <c r="AE35" s="14"/>
      <c r="AF35" s="14"/>
      <c r="AG35" s="14"/>
      <c r="AH35" s="14"/>
      <c r="AI35" s="14"/>
      <c r="AJ35" s="14"/>
      <c r="AK35" s="14"/>
    </row>
  </sheetData>
  <mergeCells count="1">
    <mergeCell ref="A1: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
  <sheetViews>
    <sheetView showFormulas="false" showGridLines="true" showRowColHeaders="true" showZeros="true" rightToLeft="false" tabSelected="true" showOutlineSymbols="true" defaultGridColor="true" view="normal" topLeftCell="A3" colorId="64" zoomScale="100" zoomScaleNormal="100" zoomScalePageLayoutView="100" workbookViewId="0">
      <selection pane="topLeft" activeCell="J8" activeCellId="0" sqref="J8"/>
    </sheetView>
  </sheetViews>
  <sheetFormatPr defaultColWidth="8.9921875" defaultRowHeight="13.5" zeroHeight="false" outlineLevelRow="0" outlineLevelCol="0"/>
  <cols>
    <col collapsed="false" customWidth="true" hidden="false" outlineLevel="0" max="2" min="2" style="0" width="33.49"/>
    <col collapsed="false" customWidth="true" hidden="false" outlineLevel="0" max="3" min="3" style="0" width="14.37"/>
    <col collapsed="false" customWidth="true" hidden="false" outlineLevel="0" max="5" min="4" style="0" width="13.62"/>
    <col collapsed="false" customWidth="true" hidden="false" outlineLevel="0" max="6" min="6" style="0" width="14.25"/>
    <col collapsed="false" customWidth="true" hidden="false" outlineLevel="0" max="7" min="7" style="0" width="15.62"/>
    <col collapsed="false" customWidth="true" hidden="false" outlineLevel="0" max="8" min="8" style="0" width="16.62"/>
  </cols>
  <sheetData>
    <row r="1" customFormat="false" ht="61.5" hidden="false" customHeight="false" outlineLevel="0" collapsed="false">
      <c r="A1" s="15"/>
      <c r="B1" s="16" t="s">
        <v>71</v>
      </c>
      <c r="C1" s="16" t="s">
        <v>72</v>
      </c>
      <c r="D1" s="17" t="s">
        <v>73</v>
      </c>
      <c r="E1" s="18" t="s">
        <v>74</v>
      </c>
      <c r="F1" s="19" t="s">
        <v>75</v>
      </c>
      <c r="G1" s="19" t="s">
        <v>76</v>
      </c>
      <c r="H1" s="18" t="s">
        <v>77</v>
      </c>
    </row>
    <row r="2" customFormat="false" ht="23.25" hidden="false" customHeight="false" outlineLevel="0" collapsed="false">
      <c r="A2" s="15"/>
      <c r="B2" s="18" t="s">
        <v>78</v>
      </c>
      <c r="C2" s="20" t="n">
        <v>6.683</v>
      </c>
      <c r="D2" s="21" t="n">
        <v>105.7</v>
      </c>
      <c r="E2" s="22" t="n">
        <v>24.4</v>
      </c>
      <c r="F2" s="22" t="n">
        <v>-26.6</v>
      </c>
      <c r="G2" s="22" t="n">
        <v>7.2</v>
      </c>
      <c r="H2" s="23" t="n">
        <v>13.26</v>
      </c>
    </row>
    <row r="3" customFormat="false" ht="62.25" hidden="false" customHeight="false" outlineLevel="0" collapsed="false">
      <c r="A3" s="15"/>
      <c r="B3" s="24" t="s">
        <v>79</v>
      </c>
      <c r="C3" s="20" t="n">
        <v>6.885</v>
      </c>
      <c r="D3" s="21" t="n">
        <v>34.8</v>
      </c>
      <c r="E3" s="25" t="n">
        <v>90</v>
      </c>
      <c r="F3" s="22" t="n">
        <v>-26.7</v>
      </c>
      <c r="G3" s="22" t="n">
        <v>6.5</v>
      </c>
      <c r="H3" s="22" t="n">
        <v>14.7</v>
      </c>
    </row>
    <row r="4" customFormat="false" ht="62.25" hidden="false" customHeight="false" outlineLevel="0" collapsed="false">
      <c r="A4" s="15"/>
      <c r="B4" s="24" t="s">
        <v>80</v>
      </c>
      <c r="C4" s="23" t="n">
        <v>7.39</v>
      </c>
      <c r="D4" s="21" t="n">
        <v>26.5</v>
      </c>
      <c r="E4" s="22" t="n">
        <v>81</v>
      </c>
      <c r="F4" s="22" t="n">
        <v>-7.8</v>
      </c>
      <c r="G4" s="22" t="n">
        <v>15.8</v>
      </c>
      <c r="H4" s="22" t="n">
        <v>20.2</v>
      </c>
    </row>
    <row r="5" customFormat="false" ht="62.25" hidden="false" customHeight="false" outlineLevel="0" collapsed="false">
      <c r="A5" s="15"/>
      <c r="B5" s="24" t="s">
        <v>81</v>
      </c>
      <c r="C5" s="20" t="n">
        <v>7.261</v>
      </c>
      <c r="D5" s="21" t="n">
        <v>24.8</v>
      </c>
      <c r="E5" s="22" t="n">
        <v>73.9</v>
      </c>
      <c r="F5" s="22" t="n">
        <v>-7.9</v>
      </c>
      <c r="G5" s="22" t="n">
        <v>18.2</v>
      </c>
      <c r="H5" s="22" t="n">
        <v>21.5</v>
      </c>
    </row>
    <row r="6" customFormat="false" ht="62.25" hidden="false" customHeight="false" outlineLevel="0" collapsed="false">
      <c r="A6" s="15"/>
      <c r="B6" s="24" t="s">
        <v>82</v>
      </c>
      <c r="C6" s="20" t="n">
        <v>7.282</v>
      </c>
      <c r="D6" s="21" t="n">
        <v>19.8</v>
      </c>
      <c r="E6" s="25" t="n">
        <v>90</v>
      </c>
      <c r="F6" s="22" t="n">
        <v>-17.6</v>
      </c>
      <c r="G6" s="22" t="n">
        <v>16.5</v>
      </c>
      <c r="H6" s="22" t="n">
        <v>24.3</v>
      </c>
    </row>
    <row r="7" customFormat="false" ht="81" hidden="false" customHeight="true" outlineLevel="0" collapsed="false">
      <c r="A7" s="26" t="s">
        <v>83</v>
      </c>
      <c r="B7" s="27" t="s">
        <v>84</v>
      </c>
      <c r="C7" s="20" t="n">
        <v>7.346</v>
      </c>
      <c r="D7" s="21" t="n">
        <v>33.6</v>
      </c>
      <c r="E7" s="22" t="n">
        <v>36.2</v>
      </c>
      <c r="F7" s="22" t="n">
        <v>-7.7</v>
      </c>
      <c r="G7" s="22" t="n">
        <v>18.9</v>
      </c>
      <c r="H7" s="23" t="n">
        <v>3.63</v>
      </c>
    </row>
    <row r="8" customFormat="false" ht="67" hidden="false" customHeight="true" outlineLevel="0" collapsed="false">
      <c r="A8" s="26"/>
      <c r="B8" s="18" t="s">
        <v>85</v>
      </c>
      <c r="C8" s="20" t="n">
        <v>7.397</v>
      </c>
      <c r="D8" s="21" t="n">
        <v>39.3</v>
      </c>
      <c r="E8" s="22" t="n">
        <v>33.8</v>
      </c>
      <c r="F8" s="22" t="n">
        <v>-1.2</v>
      </c>
      <c r="G8" s="22" t="n">
        <v>23.6</v>
      </c>
      <c r="H8" s="23" t="n">
        <v>4.65</v>
      </c>
    </row>
    <row r="9" customFormat="false" ht="60.75" hidden="false" customHeight="false" outlineLevel="0" collapsed="false">
      <c r="A9" s="15"/>
      <c r="B9" s="26" t="s">
        <v>86</v>
      </c>
      <c r="C9" s="20" t="n">
        <v>7.415</v>
      </c>
      <c r="D9" s="21" t="n">
        <v>35.2</v>
      </c>
      <c r="E9" s="22" t="n">
        <v>50.8</v>
      </c>
      <c r="F9" s="22" t="n">
        <v>-2.2</v>
      </c>
      <c r="G9" s="22" t="n">
        <v>22.5</v>
      </c>
      <c r="H9" s="23" t="n">
        <v>4.93</v>
      </c>
    </row>
  </sheetData>
  <mergeCells count="2">
    <mergeCell ref="A1:A6"/>
    <mergeCell ref="A7:A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44" activeCellId="0" sqref="D44"/>
    </sheetView>
  </sheetViews>
  <sheetFormatPr defaultColWidth="8.71484375" defaultRowHeight="13.5" zeroHeight="false" outlineLevelRow="0" outlineLevelCol="0"/>
  <cols>
    <col collapsed="false" customWidth="true" hidden="false" outlineLevel="0" max="1" min="1" style="1" width="42.36"/>
    <col collapsed="false" customWidth="true" hidden="false" outlineLevel="0" max="19" min="2" style="1" width="18.17"/>
    <col collapsed="false" customWidth="false" hidden="false" outlineLevel="0" max="257" min="20" style="1" width="8.72"/>
  </cols>
  <sheetData>
    <row r="1" customFormat="false" ht="40" hidden="false" customHeight="true" outlineLevel="0" collapsed="false">
      <c r="A1" s="2" t="s">
        <v>0</v>
      </c>
      <c r="B1" s="2"/>
      <c r="C1" s="2"/>
      <c r="D1" s="2"/>
      <c r="E1" s="2"/>
      <c r="F1" s="2"/>
      <c r="G1" s="2"/>
      <c r="H1" s="2"/>
      <c r="I1" s="2"/>
      <c r="J1" s="2"/>
      <c r="K1" s="2"/>
      <c r="L1" s="3"/>
      <c r="M1" s="3"/>
      <c r="N1" s="3"/>
      <c r="O1" s="3"/>
      <c r="P1" s="3"/>
      <c r="Q1" s="3"/>
      <c r="R1" s="3"/>
      <c r="S1" s="4"/>
    </row>
    <row r="2" customFormat="false" ht="16" hidden="false" customHeight="true" outlineLevel="0" collapsed="false">
      <c r="A2" s="12" t="s">
        <v>1</v>
      </c>
      <c r="B2" s="6" t="n">
        <v>45586.8147685185</v>
      </c>
      <c r="C2" s="6" t="n">
        <v>45586.8154050926</v>
      </c>
      <c r="D2" s="6" t="n">
        <v>45587.5365740741</v>
      </c>
      <c r="E2" s="6" t="n">
        <v>45587.5398842593</v>
      </c>
      <c r="F2" s="6" t="n">
        <v>45588.6262037037</v>
      </c>
      <c r="G2" s="6" t="n">
        <v>45588.6263657407</v>
      </c>
      <c r="H2" s="6" t="n">
        <v>45589.5059606481</v>
      </c>
      <c r="I2" s="6" t="n">
        <v>45589.5052662037</v>
      </c>
      <c r="J2" s="6" t="n">
        <v>45590.8218055556</v>
      </c>
      <c r="K2" s="6" t="n">
        <v>45590.821412037</v>
      </c>
      <c r="L2" s="6" t="n">
        <v>45596.5127083333</v>
      </c>
      <c r="M2" s="6" t="n">
        <v>45596.5113888889</v>
      </c>
      <c r="N2" s="6" t="n">
        <v>45607.5461689815</v>
      </c>
      <c r="O2" s="6" t="n">
        <v>45607.546099537</v>
      </c>
      <c r="P2" s="6" t="n">
        <v>45636.8587847222</v>
      </c>
      <c r="Q2" s="6" t="n">
        <v>45636.8587268519</v>
      </c>
      <c r="R2" s="6" t="n">
        <v>45673.5712037037</v>
      </c>
      <c r="S2" s="6" t="n">
        <v>45673.5711689815</v>
      </c>
    </row>
    <row r="3" customFormat="false" ht="16" hidden="false" customHeight="true" outlineLevel="0" collapsed="false">
      <c r="A3" s="8" t="s">
        <v>87</v>
      </c>
      <c r="B3" s="8" t="n">
        <v>111.6</v>
      </c>
      <c r="C3" s="8"/>
      <c r="D3" s="8" t="n">
        <v>95.59</v>
      </c>
      <c r="E3" s="8"/>
      <c r="F3" s="8" t="n">
        <v>52.26</v>
      </c>
      <c r="G3" s="8"/>
      <c r="H3" s="8" t="n">
        <v>38.66</v>
      </c>
      <c r="I3" s="8"/>
      <c r="J3" s="8" t="n">
        <v>10.38</v>
      </c>
      <c r="K3" s="8"/>
      <c r="L3" s="8" t="n">
        <v>25.42</v>
      </c>
      <c r="M3" s="8"/>
      <c r="N3" s="8" t="n">
        <v>2.89</v>
      </c>
      <c r="O3" s="8"/>
      <c r="P3" s="8" t="n">
        <v>0.67</v>
      </c>
      <c r="Q3" s="8"/>
      <c r="R3" s="8" t="n">
        <v>2.02</v>
      </c>
      <c r="S3" s="8"/>
    </row>
    <row r="4" customFormat="false" ht="16" hidden="false" customHeight="true" outlineLevel="0" collapsed="false">
      <c r="A4" s="8" t="s">
        <v>88</v>
      </c>
      <c r="B4" s="8" t="n">
        <v>337.1</v>
      </c>
      <c r="C4" s="8"/>
      <c r="D4" s="8" t="n">
        <v>198.3</v>
      </c>
      <c r="E4" s="8"/>
      <c r="F4" s="8" t="n">
        <v>143.3</v>
      </c>
      <c r="G4" s="8"/>
      <c r="H4" s="8" t="n">
        <v>102.6</v>
      </c>
      <c r="I4" s="8"/>
      <c r="J4" s="8" t="n">
        <v>24.9</v>
      </c>
      <c r="K4" s="8"/>
      <c r="L4" s="8" t="n">
        <v>56.1</v>
      </c>
      <c r="M4" s="8"/>
      <c r="N4" s="8" t="n">
        <v>6.6</v>
      </c>
      <c r="O4" s="8"/>
      <c r="P4" s="8" t="n">
        <v>2</v>
      </c>
      <c r="Q4" s="8"/>
      <c r="R4" s="8" t="n">
        <v>5.5</v>
      </c>
      <c r="S4" s="8"/>
    </row>
    <row r="5" customFormat="false" ht="16" hidden="false" customHeight="true" outlineLevel="0" collapsed="false">
      <c r="A5" s="7" t="s">
        <v>89</v>
      </c>
      <c r="B5" s="8" t="n">
        <v>18.6</v>
      </c>
      <c r="C5" s="8"/>
      <c r="D5" s="8" t="n">
        <v>20.7</v>
      </c>
      <c r="E5" s="8"/>
      <c r="F5" s="8" t="n">
        <v>21.7</v>
      </c>
      <c r="G5" s="8"/>
      <c r="H5" s="8" t="n">
        <v>15</v>
      </c>
      <c r="I5" s="8"/>
      <c r="J5" s="8" t="n">
        <v>13.1</v>
      </c>
      <c r="K5" s="8"/>
      <c r="L5" s="8" t="n">
        <v>26.7</v>
      </c>
      <c r="M5" s="8"/>
      <c r="N5" s="8" t="n">
        <v>43.9</v>
      </c>
      <c r="O5" s="8"/>
      <c r="P5" s="8" t="n">
        <v>18.8</v>
      </c>
      <c r="Q5" s="8"/>
      <c r="R5" s="8" t="n">
        <v>54.4</v>
      </c>
      <c r="S5" s="8"/>
    </row>
    <row r="6" customFormat="false" ht="16" hidden="false" customHeight="true" outlineLevel="0" collapsed="false">
      <c r="A6" s="7" t="s">
        <v>26</v>
      </c>
      <c r="B6" s="8" t="s">
        <v>90</v>
      </c>
      <c r="C6" s="8" t="s">
        <v>90</v>
      </c>
      <c r="D6" s="8" t="s">
        <v>90</v>
      </c>
      <c r="E6" s="8" t="s">
        <v>90</v>
      </c>
      <c r="F6" s="8" t="s">
        <v>90</v>
      </c>
      <c r="G6" s="8" t="s">
        <v>90</v>
      </c>
      <c r="H6" s="8" t="s">
        <v>90</v>
      </c>
      <c r="I6" s="8" t="s">
        <v>90</v>
      </c>
      <c r="J6" s="8" t="s">
        <v>91</v>
      </c>
      <c r="K6" s="8" t="s">
        <v>91</v>
      </c>
      <c r="L6" s="8" t="s">
        <v>91</v>
      </c>
      <c r="M6" s="8"/>
      <c r="N6" s="8"/>
      <c r="O6" s="8"/>
      <c r="P6" s="8"/>
      <c r="Q6" s="8"/>
      <c r="R6" s="8"/>
      <c r="S6" s="8"/>
    </row>
    <row r="7" customFormat="false" ht="16" hidden="false" customHeight="true" outlineLevel="0" collapsed="false">
      <c r="A7" s="7" t="s">
        <v>92</v>
      </c>
      <c r="B7" s="8"/>
      <c r="C7" s="8" t="n">
        <v>106.7</v>
      </c>
      <c r="D7" s="8"/>
      <c r="E7" s="8" t="n">
        <v>61.1</v>
      </c>
      <c r="F7" s="8"/>
      <c r="G7" s="8" t="n">
        <v>66.6</v>
      </c>
      <c r="H7" s="8"/>
      <c r="I7" s="8" t="n">
        <v>35.2</v>
      </c>
      <c r="J7" s="8"/>
      <c r="K7" s="8" t="n">
        <v>26.9</v>
      </c>
      <c r="L7" s="8"/>
      <c r="M7" s="8" t="n">
        <v>21.6</v>
      </c>
      <c r="N7" s="8"/>
      <c r="O7" s="8" t="n">
        <v>14.2</v>
      </c>
      <c r="P7" s="8"/>
      <c r="Q7" s="8" t="n">
        <v>17.3</v>
      </c>
      <c r="R7" s="8"/>
      <c r="S7" s="8" t="n">
        <v>13.7</v>
      </c>
    </row>
    <row r="8" customFormat="false" ht="16" hidden="false" customHeight="true" outlineLevel="0" collapsed="false">
      <c r="A8" s="7" t="s">
        <v>93</v>
      </c>
      <c r="B8" s="8"/>
      <c r="C8" s="8" t="n">
        <v>11.44</v>
      </c>
      <c r="D8" s="8"/>
      <c r="E8" s="8" t="n">
        <v>6.13</v>
      </c>
      <c r="F8" s="8"/>
      <c r="G8" s="8" t="n">
        <v>6.75</v>
      </c>
      <c r="H8" s="8"/>
      <c r="I8" s="8" t="n">
        <v>3.3</v>
      </c>
      <c r="J8" s="8"/>
      <c r="K8" s="8" t="n">
        <v>2.44</v>
      </c>
      <c r="L8" s="8"/>
      <c r="M8" s="8" t="n">
        <v>1.91</v>
      </c>
      <c r="N8" s="8"/>
      <c r="O8" s="8" t="n">
        <v>1.2</v>
      </c>
      <c r="P8" s="8"/>
      <c r="Q8" s="8" t="n">
        <v>1.51</v>
      </c>
      <c r="R8" s="8"/>
      <c r="S8" s="8" t="n">
        <v>1.15</v>
      </c>
    </row>
    <row r="9" customFormat="false" ht="16" hidden="false" customHeight="true" outlineLevel="0" collapsed="false">
      <c r="A9" s="7" t="s">
        <v>94</v>
      </c>
      <c r="B9" s="8"/>
      <c r="C9" s="8" t="n">
        <v>126.8</v>
      </c>
      <c r="D9" s="8"/>
      <c r="E9" s="8" t="n">
        <v>84.2</v>
      </c>
      <c r="F9" s="8"/>
      <c r="G9" s="8" t="n">
        <v>73.2</v>
      </c>
      <c r="H9" s="8"/>
      <c r="I9" s="8" t="n">
        <v>74.8</v>
      </c>
      <c r="J9" s="8"/>
      <c r="K9" s="8" t="n">
        <v>56.8</v>
      </c>
      <c r="L9" s="8"/>
      <c r="M9" s="8" t="n">
        <v>55.6</v>
      </c>
      <c r="N9" s="8"/>
      <c r="O9" s="8" t="n">
        <v>39.7</v>
      </c>
      <c r="P9" s="8"/>
      <c r="Q9" s="8" t="n">
        <v>48.1</v>
      </c>
      <c r="R9" s="8"/>
      <c r="S9" s="8" t="n">
        <v>39.5</v>
      </c>
    </row>
    <row r="10" customFormat="false" ht="16" hidden="false" customHeight="true" outlineLevel="0" collapsed="false">
      <c r="A10" s="7" t="s">
        <v>95</v>
      </c>
      <c r="B10" s="8"/>
      <c r="C10" s="8" t="n">
        <v>43.7</v>
      </c>
      <c r="D10" s="8"/>
      <c r="E10" s="8" t="s">
        <v>96</v>
      </c>
      <c r="F10" s="8"/>
      <c r="G10" s="8" t="n">
        <v>29.9</v>
      </c>
      <c r="H10" s="8"/>
      <c r="I10" s="8" t="n">
        <v>31.5</v>
      </c>
      <c r="J10" s="8"/>
      <c r="K10" s="8" t="n">
        <v>23.4</v>
      </c>
      <c r="L10" s="8"/>
      <c r="M10" s="8" t="n">
        <v>20.2</v>
      </c>
      <c r="N10" s="8"/>
      <c r="O10" s="8" t="n">
        <v>23.1</v>
      </c>
      <c r="P10" s="8"/>
      <c r="Q10" s="8" t="n">
        <v>27.4</v>
      </c>
      <c r="R10" s="8"/>
      <c r="S10" s="8" t="n">
        <v>20.5</v>
      </c>
    </row>
    <row r="11" customFormat="false" ht="16" hidden="false" customHeight="true" outlineLevel="0" collapsed="false">
      <c r="A11" s="7" t="s">
        <v>97</v>
      </c>
      <c r="B11" s="8"/>
      <c r="C11" s="8" t="n">
        <v>0.19</v>
      </c>
      <c r="D11" s="8"/>
      <c r="E11" s="8" t="n">
        <v>0.11</v>
      </c>
      <c r="F11" s="8"/>
      <c r="G11" s="8" t="n">
        <v>0.45</v>
      </c>
      <c r="H11" s="8"/>
      <c r="I11" s="8" t="n">
        <v>0.41</v>
      </c>
      <c r="J11" s="8"/>
      <c r="K11" s="8" t="n">
        <v>0.78</v>
      </c>
      <c r="L11" s="8"/>
      <c r="M11" s="8" t="n">
        <v>1.69</v>
      </c>
      <c r="N11" s="8"/>
      <c r="O11" s="8" t="n">
        <v>2.74</v>
      </c>
      <c r="P11" s="8"/>
      <c r="Q11" s="8" t="n">
        <v>1.17</v>
      </c>
      <c r="R11" s="8"/>
      <c r="S11" s="8" t="n">
        <v>2.94</v>
      </c>
    </row>
    <row r="19" customFormat="false" ht="13.5" hidden="false" customHeight="false" outlineLevel="0" collapsed="false">
      <c r="B19" s="28"/>
    </row>
    <row r="20" customFormat="false" ht="13.5" hidden="false" customHeight="false" outlineLevel="0" collapsed="false">
      <c r="B20" s="28"/>
    </row>
    <row r="21" customFormat="false" ht="13.5" hidden="false" customHeight="false" outlineLevel="0" collapsed="false">
      <c r="B21" s="28"/>
    </row>
    <row r="22" customFormat="false" ht="13.5" hidden="false" customHeight="false" outlineLevel="0" collapsed="false">
      <c r="B22" s="28"/>
    </row>
    <row r="23" customFormat="false" ht="13.5" hidden="false" customHeight="false" outlineLevel="0" collapsed="false">
      <c r="B23" s="28"/>
    </row>
    <row r="24" customFormat="false" ht="13.5" hidden="false" customHeight="false" outlineLevel="0" collapsed="false">
      <c r="B24" s="28"/>
    </row>
    <row r="25" customFormat="false" ht="13.5" hidden="false" customHeight="false" outlineLevel="0" collapsed="false">
      <c r="B25" s="28"/>
    </row>
    <row r="26" customFormat="false" ht="13.5" hidden="false" customHeight="false" outlineLevel="0" collapsed="false">
      <c r="B26" s="28"/>
    </row>
    <row r="27" customFormat="false" ht="13.5" hidden="false" customHeight="false" outlineLevel="0" collapsed="false">
      <c r="B27" s="28"/>
    </row>
  </sheetData>
  <mergeCells count="1">
    <mergeCell ref="A1: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51" activeCellId="0" sqref="F51"/>
    </sheetView>
  </sheetViews>
  <sheetFormatPr defaultColWidth="8.71484375" defaultRowHeight="13.5" zeroHeight="false" outlineLevelRow="0" outlineLevelCol="0"/>
  <cols>
    <col collapsed="false" customWidth="true" hidden="false" outlineLevel="0" max="1" min="1" style="1" width="41.9"/>
    <col collapsed="false" customWidth="true" hidden="false" outlineLevel="0" max="3" min="2" style="1" width="18.17"/>
    <col collapsed="false" customWidth="false" hidden="false" outlineLevel="0" max="257" min="4" style="1" width="8.72"/>
  </cols>
  <sheetData>
    <row r="1" customFormat="false" ht="40" hidden="false" customHeight="true" outlineLevel="0" collapsed="false">
      <c r="A1" s="2" t="s">
        <v>0</v>
      </c>
      <c r="B1" s="2"/>
      <c r="C1" s="2"/>
      <c r="D1" s="2"/>
      <c r="E1" s="2"/>
      <c r="F1" s="2"/>
      <c r="G1" s="2"/>
      <c r="H1" s="2"/>
      <c r="I1" s="2"/>
      <c r="J1" s="2"/>
      <c r="K1" s="2"/>
    </row>
    <row r="2" customFormat="false" ht="16" hidden="false" customHeight="true" outlineLevel="0" collapsed="false">
      <c r="A2" s="12" t="s">
        <v>1</v>
      </c>
      <c r="B2" s="6" t="n">
        <v>45624.5679282407</v>
      </c>
      <c r="C2" s="6" t="n">
        <v>45660.4386226852</v>
      </c>
      <c r="K2" s="29"/>
    </row>
    <row r="3" customFormat="false" ht="16" hidden="false" customHeight="true" outlineLevel="0" collapsed="false">
      <c r="A3" s="8" t="s">
        <v>98</v>
      </c>
      <c r="B3" s="8" t="n">
        <v>45.97</v>
      </c>
      <c r="C3" s="8" t="n">
        <v>20.36</v>
      </c>
      <c r="D3" s="30"/>
      <c r="E3" s="30"/>
      <c r="F3" s="30"/>
      <c r="G3" s="30"/>
      <c r="H3" s="30"/>
      <c r="I3" s="30"/>
      <c r="J3" s="30"/>
      <c r="K3" s="31"/>
    </row>
  </sheetData>
  <mergeCells count="1">
    <mergeCell ref="A1: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A7"/>
    </sheetView>
  </sheetViews>
  <sheetFormatPr defaultColWidth="8.71484375" defaultRowHeight="13.5" zeroHeight="false" outlineLevelRow="0" outlineLevelCol="0"/>
  <cols>
    <col collapsed="false" customWidth="true" hidden="false" outlineLevel="0" max="1" min="1" style="1" width="42.9"/>
    <col collapsed="false" customWidth="true" hidden="false" outlineLevel="0" max="5" min="2" style="1" width="18.17"/>
    <col collapsed="false" customWidth="false" hidden="false" outlineLevel="0" max="257" min="6" style="1" width="8.72"/>
  </cols>
  <sheetData>
    <row r="1" customFormat="false" ht="40" hidden="false" customHeight="true" outlineLevel="0" collapsed="false">
      <c r="A1" s="2" t="s">
        <v>0</v>
      </c>
      <c r="B1" s="2"/>
      <c r="C1" s="2"/>
      <c r="D1" s="2"/>
      <c r="E1" s="2"/>
      <c r="F1" s="2"/>
      <c r="G1" s="2"/>
      <c r="H1" s="2"/>
      <c r="I1" s="2"/>
      <c r="J1" s="2"/>
      <c r="K1" s="2"/>
    </row>
    <row r="2" customFormat="false" ht="16" hidden="false" customHeight="true" outlineLevel="0" collapsed="false">
      <c r="A2" s="32" t="s">
        <v>1</v>
      </c>
      <c r="B2" s="6" t="n">
        <v>45607.5609490741</v>
      </c>
      <c r="C2" s="6" t="n">
        <v>45614.5414467593</v>
      </c>
      <c r="D2" s="6" t="n">
        <v>45624.5550925926</v>
      </c>
      <c r="E2" s="6" t="n">
        <v>45637.3908217593</v>
      </c>
      <c r="K2" s="29"/>
    </row>
    <row r="3" customFormat="false" ht="16" hidden="false" customHeight="true" outlineLevel="0" collapsed="false">
      <c r="A3" s="7" t="s">
        <v>99</v>
      </c>
      <c r="B3" s="8" t="n">
        <v>0.73</v>
      </c>
      <c r="C3" s="8" t="n">
        <v>0.99</v>
      </c>
      <c r="D3" s="8" t="n">
        <v>1.01</v>
      </c>
      <c r="E3" s="8" t="n">
        <v>0.83</v>
      </c>
      <c r="K3" s="29"/>
    </row>
    <row r="4" customFormat="false" ht="16" hidden="false" customHeight="true" outlineLevel="0" collapsed="false">
      <c r="A4" s="7" t="s">
        <v>100</v>
      </c>
      <c r="B4" s="8" t="n">
        <v>58.81</v>
      </c>
      <c r="C4" s="8" t="n">
        <v>85.48</v>
      </c>
      <c r="D4" s="8" t="n">
        <v>114.04</v>
      </c>
      <c r="E4" s="8" t="n">
        <v>99.24</v>
      </c>
      <c r="K4" s="29"/>
    </row>
    <row r="5" customFormat="false" ht="16" hidden="false" customHeight="true" outlineLevel="0" collapsed="false">
      <c r="A5" s="7" t="s">
        <v>101</v>
      </c>
      <c r="B5" s="8" t="n">
        <v>2.06</v>
      </c>
      <c r="C5" s="8" t="n">
        <v>3.06</v>
      </c>
      <c r="D5" s="8" t="n">
        <v>3.14</v>
      </c>
      <c r="E5" s="8" t="n">
        <v>2.77</v>
      </c>
      <c r="K5" s="29"/>
    </row>
    <row r="6" customFormat="false" ht="16" hidden="false" customHeight="true" outlineLevel="0" collapsed="false">
      <c r="A6" s="7" t="s">
        <v>102</v>
      </c>
      <c r="B6" s="8" t="n">
        <v>9.36</v>
      </c>
      <c r="C6" s="8" t="n">
        <v>12.82</v>
      </c>
      <c r="D6" s="8" t="n">
        <v>17.45</v>
      </c>
      <c r="E6" s="8" t="n">
        <v>19.82</v>
      </c>
      <c r="K6" s="29"/>
    </row>
    <row r="7" customFormat="false" ht="16" hidden="false" customHeight="true" outlineLevel="0" collapsed="false">
      <c r="A7" s="7" t="s">
        <v>103</v>
      </c>
      <c r="B7" s="8" t="n">
        <v>2.67</v>
      </c>
      <c r="C7" s="8" t="n">
        <v>3.04</v>
      </c>
      <c r="D7" s="8" t="n">
        <v>2.58</v>
      </c>
      <c r="E7" s="8" t="n">
        <v>0.69</v>
      </c>
      <c r="F7" s="30"/>
      <c r="G7" s="30"/>
      <c r="H7" s="30"/>
      <c r="I7" s="30"/>
      <c r="J7" s="30"/>
      <c r="K7" s="31"/>
    </row>
  </sheetData>
  <mergeCells count="1">
    <mergeCell ref="A1: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9" activeCellId="0" sqref="G39"/>
    </sheetView>
  </sheetViews>
  <sheetFormatPr defaultColWidth="8.71484375" defaultRowHeight="13.5" zeroHeight="false" outlineLevelRow="0" outlineLevelCol="0"/>
  <cols>
    <col collapsed="false" customWidth="true" hidden="false" outlineLevel="0" max="1" min="1" style="1" width="52.63"/>
    <col collapsed="false" customWidth="true" hidden="false" outlineLevel="0" max="2" min="2" style="1" width="18.17"/>
    <col collapsed="false" customWidth="false" hidden="false" outlineLevel="0" max="257" min="3" style="1" width="8.72"/>
  </cols>
  <sheetData>
    <row r="1" customFormat="false" ht="40" hidden="false" customHeight="true" outlineLevel="0" collapsed="false">
      <c r="A1" s="2" t="s">
        <v>0</v>
      </c>
      <c r="B1" s="2"/>
      <c r="C1" s="2"/>
      <c r="D1" s="2"/>
      <c r="E1" s="2"/>
      <c r="F1" s="2"/>
      <c r="G1" s="2"/>
      <c r="H1" s="2"/>
      <c r="I1" s="2"/>
      <c r="J1" s="2"/>
      <c r="K1" s="2"/>
    </row>
    <row r="2" customFormat="false" ht="16" hidden="false" customHeight="true" outlineLevel="0" collapsed="false">
      <c r="A2" s="32" t="s">
        <v>1</v>
      </c>
      <c r="B2" s="6" t="n">
        <v>45596.7272569445</v>
      </c>
      <c r="K2" s="29"/>
    </row>
    <row r="3" customFormat="false" ht="16" hidden="false" customHeight="true" outlineLevel="0" collapsed="false">
      <c r="A3" s="7" t="s">
        <v>57</v>
      </c>
      <c r="B3" s="8" t="n">
        <v>72</v>
      </c>
      <c r="K3" s="29"/>
    </row>
    <row r="4" customFormat="false" ht="16" hidden="false" customHeight="true" outlineLevel="0" collapsed="false">
      <c r="A4" s="7" t="s">
        <v>58</v>
      </c>
      <c r="B4" s="8" t="n">
        <v>16</v>
      </c>
      <c r="K4" s="29"/>
    </row>
    <row r="5" customFormat="false" ht="16" hidden="false" customHeight="true" outlineLevel="0" collapsed="false">
      <c r="A5" s="7" t="s">
        <v>59</v>
      </c>
      <c r="B5" s="8" t="n">
        <v>499</v>
      </c>
      <c r="K5" s="29"/>
    </row>
    <row r="6" customFormat="false" ht="16" hidden="false" customHeight="true" outlineLevel="0" collapsed="false">
      <c r="A6" s="7" t="s">
        <v>60</v>
      </c>
      <c r="B6" s="8" t="n">
        <v>399</v>
      </c>
      <c r="C6" s="30"/>
      <c r="D6" s="30"/>
      <c r="E6" s="30"/>
      <c r="F6" s="30"/>
      <c r="G6" s="30"/>
      <c r="H6" s="30"/>
      <c r="I6" s="30"/>
      <c r="J6" s="30"/>
      <c r="K6" s="31"/>
    </row>
  </sheetData>
  <mergeCells count="1">
    <mergeCell ref="A1: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8" activeCellId="0" sqref="H18"/>
    </sheetView>
  </sheetViews>
  <sheetFormatPr defaultColWidth="8.71484375" defaultRowHeight="13.5" zeroHeight="false" outlineLevelRow="0" outlineLevelCol="0"/>
  <cols>
    <col collapsed="false" customWidth="true" hidden="false" outlineLevel="0" max="1" min="1" style="1" width="50.08"/>
    <col collapsed="false" customWidth="true" hidden="false" outlineLevel="0" max="2" min="2" style="1" width="18.17"/>
    <col collapsed="false" customWidth="false" hidden="false" outlineLevel="0" max="257" min="3" style="1" width="8.72"/>
  </cols>
  <sheetData>
    <row r="1" customFormat="false" ht="40" hidden="false" customHeight="true" outlineLevel="0" collapsed="false">
      <c r="A1" s="2" t="s">
        <v>0</v>
      </c>
      <c r="B1" s="2"/>
      <c r="C1" s="2"/>
      <c r="D1" s="2"/>
      <c r="E1" s="2"/>
      <c r="F1" s="2"/>
      <c r="G1" s="2"/>
      <c r="H1" s="2"/>
      <c r="I1" s="2"/>
      <c r="J1" s="2"/>
      <c r="K1" s="2"/>
    </row>
    <row r="2" customFormat="false" ht="16" hidden="false" customHeight="true" outlineLevel="0" collapsed="false">
      <c r="A2" s="32" t="s">
        <v>1</v>
      </c>
      <c r="B2" s="6" t="n">
        <v>45586.6197685185</v>
      </c>
      <c r="K2" s="29"/>
    </row>
    <row r="3" customFormat="false" ht="16" hidden="false" customHeight="true" outlineLevel="0" collapsed="false">
      <c r="A3" s="7" t="s">
        <v>104</v>
      </c>
      <c r="B3" s="33" t="s">
        <v>105</v>
      </c>
      <c r="K3" s="29"/>
    </row>
    <row r="4" customFormat="false" ht="16" hidden="false" customHeight="true" outlineLevel="0" collapsed="false">
      <c r="A4" s="7" t="s">
        <v>106</v>
      </c>
      <c r="B4" s="33" t="s">
        <v>107</v>
      </c>
      <c r="K4" s="29"/>
    </row>
    <row r="5" customFormat="false" ht="16" hidden="false" customHeight="true" outlineLevel="0" collapsed="false">
      <c r="A5" s="7" t="s">
        <v>108</v>
      </c>
      <c r="B5" s="33" t="s">
        <v>107</v>
      </c>
      <c r="K5" s="29"/>
    </row>
    <row r="6" customFormat="false" ht="16" hidden="false" customHeight="true" outlineLevel="0" collapsed="false">
      <c r="A6" s="7" t="s">
        <v>109</v>
      </c>
      <c r="B6" s="33" t="s">
        <v>105</v>
      </c>
      <c r="K6" s="29"/>
    </row>
    <row r="7" customFormat="false" ht="16" hidden="false" customHeight="true" outlineLevel="0" collapsed="false">
      <c r="A7" s="7" t="s">
        <v>110</v>
      </c>
      <c r="B7" s="33" t="s">
        <v>105</v>
      </c>
      <c r="K7" s="29"/>
    </row>
    <row r="8" customFormat="false" ht="16" hidden="false" customHeight="true" outlineLevel="0" collapsed="false">
      <c r="A8" s="7" t="s">
        <v>111</v>
      </c>
      <c r="B8" s="33" t="s">
        <v>105</v>
      </c>
      <c r="C8" s="30"/>
      <c r="D8" s="30"/>
      <c r="E8" s="30"/>
      <c r="F8" s="30"/>
      <c r="G8" s="30"/>
      <c r="H8" s="30"/>
      <c r="I8" s="30"/>
      <c r="J8" s="30"/>
      <c r="K8" s="31"/>
    </row>
  </sheetData>
  <mergeCells count="1">
    <mergeCell ref="A1: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5" activeCellId="0" sqref="C15"/>
    </sheetView>
  </sheetViews>
  <sheetFormatPr defaultColWidth="8.71484375" defaultRowHeight="13.5" zeroHeight="false" outlineLevelRow="0" outlineLevelCol="0"/>
  <cols>
    <col collapsed="false" customWidth="true" hidden="false" outlineLevel="0" max="2" min="1" style="1" width="18.17"/>
    <col collapsed="false" customWidth="false" hidden="false" outlineLevel="0" max="257" min="3" style="1" width="8.72"/>
  </cols>
  <sheetData>
    <row r="1" customFormat="false" ht="40" hidden="false" customHeight="true" outlineLevel="0" collapsed="false">
      <c r="A1" s="2" t="s">
        <v>0</v>
      </c>
      <c r="B1" s="2"/>
      <c r="C1" s="2"/>
      <c r="D1" s="2"/>
      <c r="E1" s="2"/>
      <c r="F1" s="2"/>
      <c r="G1" s="2"/>
      <c r="H1" s="2"/>
      <c r="I1" s="2"/>
      <c r="J1" s="2"/>
      <c r="K1" s="2"/>
    </row>
    <row r="2" customFormat="false" ht="16" hidden="false" customHeight="true" outlineLevel="0" collapsed="false">
      <c r="A2" s="12" t="s">
        <v>1</v>
      </c>
      <c r="B2" s="6" t="n">
        <v>45614.5240162037</v>
      </c>
      <c r="K2" s="29"/>
    </row>
    <row r="3" customFormat="false" ht="16" hidden="false" customHeight="true" outlineLevel="0" collapsed="false">
      <c r="A3" s="8" t="s">
        <v>112</v>
      </c>
      <c r="B3" s="8" t="n">
        <v>36.6</v>
      </c>
      <c r="C3" s="30"/>
      <c r="D3" s="30"/>
      <c r="E3" s="30"/>
      <c r="F3" s="30"/>
      <c r="G3" s="30"/>
      <c r="H3" s="30"/>
      <c r="I3" s="30"/>
      <c r="J3" s="30"/>
      <c r="K3" s="31"/>
    </row>
  </sheetData>
  <mergeCells count="1">
    <mergeCell ref="A1:K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2-27T13:23:58Z</dcterms:created>
  <dc:creator/>
  <dc:description/>
  <dc:language>en-US</dc:language>
  <cp:lastModifiedBy>快乐在哪</cp:lastModifiedBy>
  <dcterms:modified xsi:type="dcterms:W3CDTF">2025-03-12T13:46:0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46E59A2F773B47479694BC0DFF2A463C_13</vt:lpwstr>
  </property>
  <property fmtid="{D5CDD505-2E9C-101B-9397-08002B2CF9AE}" pid="3" name="KSOProductBuildVer">
    <vt:lpwstr>2052-12.1.0.20305</vt:lpwstr>
  </property>
</Properties>
</file>